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05" windowWidth="11595" windowHeight="7935"/>
  </bookViews>
  <sheets>
    <sheet name="Tabelle1" sheetId="1" r:id="rId1"/>
    <sheet name="Tabelle2" sheetId="2" r:id="rId2"/>
    <sheet name="Tabelle3" sheetId="3" r:id="rId3"/>
  </sheets>
  <calcPr calcId="125725"/>
</workbook>
</file>

<file path=xl/calcChain.xml><?xml version="1.0" encoding="utf-8"?>
<calcChain xmlns="http://schemas.openxmlformats.org/spreadsheetml/2006/main">
  <c r="F5" i="1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0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1"/>
  <c r="F262"/>
  <c r="F263"/>
  <c r="F264"/>
  <c r="F265"/>
  <c r="F266"/>
  <c r="F267"/>
  <c r="F268"/>
  <c r="F269"/>
  <c r="F270"/>
  <c r="F271"/>
  <c r="F272"/>
  <c r="F273"/>
  <c r="F274"/>
  <c r="F275"/>
  <c r="F276"/>
  <c r="F277"/>
  <c r="F278"/>
  <c r="F279"/>
  <c r="F280"/>
  <c r="F281"/>
  <c r="F282"/>
  <c r="F283"/>
  <c r="F284"/>
  <c r="F285"/>
  <c r="F286"/>
  <c r="F287"/>
  <c r="F288"/>
  <c r="F289"/>
  <c r="F290"/>
  <c r="F291"/>
  <c r="F292"/>
  <c r="F293"/>
  <c r="F294"/>
  <c r="F295"/>
  <c r="F296"/>
  <c r="F297"/>
  <c r="F298"/>
  <c r="F299"/>
  <c r="F300"/>
  <c r="F301"/>
  <c r="F302"/>
  <c r="F303"/>
  <c r="F304"/>
  <c r="F305"/>
  <c r="F306"/>
  <c r="F307"/>
  <c r="F308"/>
  <c r="F309"/>
  <c r="F310"/>
  <c r="F311"/>
  <c r="F312"/>
  <c r="F313"/>
  <c r="F314"/>
  <c r="F315"/>
  <c r="F316"/>
  <c r="F317"/>
  <c r="F318"/>
  <c r="F319"/>
  <c r="F320"/>
  <c r="F321"/>
  <c r="F322"/>
  <c r="F323"/>
  <c r="F324"/>
  <c r="F325"/>
  <c r="F326"/>
  <c r="F327"/>
  <c r="F328"/>
  <c r="F329"/>
  <c r="F330"/>
  <c r="F331"/>
  <c r="F332"/>
  <c r="F333"/>
  <c r="F334"/>
  <c r="F335"/>
  <c r="F336"/>
  <c r="F337"/>
  <c r="F338"/>
  <c r="F339"/>
  <c r="F340"/>
  <c r="F341"/>
  <c r="F342"/>
  <c r="F343"/>
  <c r="F344"/>
  <c r="F345"/>
  <c r="F346"/>
  <c r="F347"/>
  <c r="F348"/>
  <c r="F349"/>
  <c r="F350"/>
  <c r="F351"/>
  <c r="F352"/>
  <c r="F353"/>
  <c r="F354"/>
  <c r="F355"/>
  <c r="F356"/>
  <c r="F357"/>
  <c r="F358"/>
  <c r="F359"/>
  <c r="F360"/>
  <c r="F361"/>
  <c r="F362"/>
  <c r="F363"/>
  <c r="F364"/>
  <c r="F365"/>
  <c r="F366"/>
  <c r="F367"/>
  <c r="F368"/>
  <c r="F369"/>
  <c r="F370"/>
  <c r="F371"/>
  <c r="F372"/>
  <c r="F373"/>
  <c r="F374"/>
  <c r="F375"/>
  <c r="F376"/>
  <c r="F377"/>
  <c r="F378"/>
  <c r="F379"/>
  <c r="F380"/>
  <c r="F381"/>
  <c r="F382"/>
  <c r="F383"/>
  <c r="F384"/>
  <c r="F385"/>
  <c r="F386"/>
  <c r="F387"/>
  <c r="F388"/>
  <c r="F389"/>
  <c r="F390"/>
  <c r="F391"/>
  <c r="F392"/>
  <c r="F393"/>
  <c r="F394"/>
  <c r="F395"/>
  <c r="F396"/>
  <c r="F397"/>
  <c r="F398"/>
  <c r="F399"/>
  <c r="F400"/>
  <c r="F401"/>
  <c r="F402"/>
  <c r="F403"/>
  <c r="F404"/>
  <c r="F405"/>
  <c r="F406"/>
  <c r="F407"/>
  <c r="F408"/>
  <c r="F409"/>
  <c r="F410"/>
  <c r="F411"/>
  <c r="F412"/>
  <c r="F413"/>
  <c r="F414"/>
  <c r="F415"/>
  <c r="F416"/>
  <c r="F417"/>
  <c r="F418"/>
  <c r="F419"/>
  <c r="F420"/>
  <c r="F421"/>
  <c r="F422"/>
  <c r="F423"/>
  <c r="F424"/>
  <c r="F425"/>
  <c r="F426"/>
  <c r="F427"/>
  <c r="F428"/>
  <c r="F429"/>
  <c r="F430"/>
  <c r="F431"/>
  <c r="F432"/>
  <c r="F433"/>
  <c r="F434"/>
  <c r="F435"/>
  <c r="F436"/>
  <c r="F437"/>
  <c r="F438"/>
  <c r="F439"/>
  <c r="F440"/>
  <c r="F441"/>
  <c r="F442"/>
  <c r="F443"/>
  <c r="F444"/>
  <c r="F445"/>
  <c r="F446"/>
  <c r="F447"/>
  <c r="F448"/>
  <c r="F449"/>
  <c r="F450"/>
  <c r="F451"/>
  <c r="F452"/>
  <c r="F453"/>
  <c r="F454"/>
  <c r="F455"/>
  <c r="F456"/>
  <c r="F457"/>
  <c r="F458"/>
  <c r="F459"/>
  <c r="F460"/>
  <c r="F461"/>
  <c r="F462"/>
  <c r="F463"/>
  <c r="F464"/>
  <c r="F465"/>
  <c r="F466"/>
  <c r="F467"/>
  <c r="F468"/>
  <c r="F469"/>
  <c r="F470"/>
  <c r="F471"/>
  <c r="F472"/>
  <c r="F473"/>
  <c r="F474"/>
  <c r="F475"/>
  <c r="F476"/>
  <c r="F477"/>
  <c r="F478"/>
  <c r="F479"/>
  <c r="F480"/>
  <c r="F481"/>
  <c r="F482"/>
  <c r="F483"/>
  <c r="F484"/>
  <c r="F485"/>
  <c r="F486"/>
  <c r="F487"/>
  <c r="F488"/>
  <c r="F489"/>
  <c r="F490"/>
  <c r="F491"/>
  <c r="F492"/>
  <c r="F493"/>
  <c r="F494"/>
  <c r="F495"/>
  <c r="F496"/>
  <c r="F497"/>
  <c r="F498"/>
  <c r="F499"/>
  <c r="F500"/>
  <c r="F501"/>
  <c r="F502"/>
  <c r="F503"/>
  <c r="F504"/>
  <c r="F505"/>
  <c r="F506"/>
  <c r="F507"/>
  <c r="F508"/>
  <c r="F4"/>
</calcChain>
</file>

<file path=xl/sharedStrings.xml><?xml version="1.0" encoding="utf-8"?>
<sst xmlns="http://schemas.openxmlformats.org/spreadsheetml/2006/main" count="1523" uniqueCount="1163">
  <si>
    <t>caveolin 2</t>
  </si>
  <si>
    <t>NM_016900</t>
  </si>
  <si>
    <t>Apoc2</t>
  </si>
  <si>
    <t>apolipoprotein C-II</t>
  </si>
  <si>
    <t>NM_009695</t>
  </si>
  <si>
    <t>Nat8l</t>
  </si>
  <si>
    <t>N-acetyltransferase 8-like</t>
  </si>
  <si>
    <t>NM_001001985</t>
  </si>
  <si>
    <t>Col12a1</t>
  </si>
  <si>
    <t>collagen, type XII, alpha 1</t>
  </si>
  <si>
    <t>NM_007730</t>
  </si>
  <si>
    <t>A230066D03Rik</t>
  </si>
  <si>
    <t>RIKEN cDNA A230066D03 gene</t>
  </si>
  <si>
    <t>Man2a2</t>
  </si>
  <si>
    <t>mannosidase 2, alpha 2</t>
  </si>
  <si>
    <t>NM_172903</t>
  </si>
  <si>
    <t>Emp2</t>
  </si>
  <si>
    <t>epithelial membrane protein 2</t>
  </si>
  <si>
    <t>NM_007929</t>
  </si>
  <si>
    <t>Hpgd</t>
  </si>
  <si>
    <t>hydroxyprostaglandin dehydrogenase 15 (NAD)</t>
  </si>
  <si>
    <t>NM_008278</t>
  </si>
  <si>
    <t>Actn1</t>
  </si>
  <si>
    <t>actinin, alpha 1</t>
  </si>
  <si>
    <t>NM_134156</t>
  </si>
  <si>
    <t>Trem2</t>
  </si>
  <si>
    <t>triggering receptor expressed on myeloid cells 2</t>
  </si>
  <si>
    <t>NM_031254</t>
  </si>
  <si>
    <t>Nt5dc2</t>
  </si>
  <si>
    <t>5'-nucleotidase domain containing 2</t>
  </si>
  <si>
    <t>NM_027289</t>
  </si>
  <si>
    <t>Snx27</t>
  </si>
  <si>
    <t>sorting nexin family member 27</t>
  </si>
  <si>
    <t>NM_001082484</t>
  </si>
  <si>
    <t>Clec4n</t>
  </si>
  <si>
    <t>C-type lectin domain family 4, member n</t>
  </si>
  <si>
    <t>NM_020001</t>
  </si>
  <si>
    <t>V1rl1</t>
  </si>
  <si>
    <t>vomeronasal 1 receptor, L1</t>
  </si>
  <si>
    <t>NM_134228</t>
  </si>
  <si>
    <t>Jag1</t>
  </si>
  <si>
    <t>jagged 1</t>
  </si>
  <si>
    <t>NM_013822</t>
  </si>
  <si>
    <t>Acta2</t>
  </si>
  <si>
    <t>actin, alpha 2, smooth muscle, aorta</t>
  </si>
  <si>
    <t>NM_007392</t>
  </si>
  <si>
    <t>Gstm5</t>
  </si>
  <si>
    <t>glutathione S-transferase, mu 5</t>
  </si>
  <si>
    <t>NM_010360</t>
  </si>
  <si>
    <t>Cald1</t>
  </si>
  <si>
    <t>caldesmon 1</t>
  </si>
  <si>
    <t>NM_145575</t>
  </si>
  <si>
    <t>Lrp4</t>
  </si>
  <si>
    <t>low density lipoprotein receptor-related protein 4</t>
  </si>
  <si>
    <t>NM_172668</t>
  </si>
  <si>
    <t>Slco2b1</t>
  </si>
  <si>
    <t>solute carrier organic anion transporter family, member 2b1</t>
  </si>
  <si>
    <t>NM_175316</t>
  </si>
  <si>
    <t>Arhgap18</t>
  </si>
  <si>
    <t>Rho GTPase activating protein 18</t>
  </si>
  <si>
    <t>NM_176837</t>
  </si>
  <si>
    <t>predicted gene, 100039832</t>
  </si>
  <si>
    <t>XM_001473633</t>
  </si>
  <si>
    <t>Ctla2a</t>
  </si>
  <si>
    <t>cytotoxic T lymphocyte-associated protein 2 alpha</t>
  </si>
  <si>
    <t>NM_007796</t>
  </si>
  <si>
    <t>Sh2b2</t>
  </si>
  <si>
    <t>SH2B adaptor protein 2</t>
  </si>
  <si>
    <t>NM_018825</t>
  </si>
  <si>
    <t>Penk1</t>
  </si>
  <si>
    <t>preproenkephalin 1</t>
  </si>
  <si>
    <t>NM_001002927</t>
  </si>
  <si>
    <t>Gfra4</t>
  </si>
  <si>
    <t>glial cell line derived neurotrophic factor family receptor alpha 4</t>
  </si>
  <si>
    <t>NM_001136063</t>
  </si>
  <si>
    <t>Aqp9</t>
  </si>
  <si>
    <t>aquaporin 9</t>
  </si>
  <si>
    <t>NM_022026</t>
  </si>
  <si>
    <t>Hist1h4i</t>
  </si>
  <si>
    <t>histone cluster 1, H4i</t>
  </si>
  <si>
    <t>NM_175656</t>
  </si>
  <si>
    <t>Blnk</t>
  </si>
  <si>
    <t>B-cell linker</t>
  </si>
  <si>
    <t>NM_008528</t>
  </si>
  <si>
    <t>Nrcam</t>
  </si>
  <si>
    <t>neuron-glia-CAM-related cell adhesion molecule</t>
  </si>
  <si>
    <t>NM_176930</t>
  </si>
  <si>
    <t>Rbpms</t>
  </si>
  <si>
    <t>RNA binding protein gene with multiple splicing</t>
  </si>
  <si>
    <t>NM_001042674</t>
  </si>
  <si>
    <t>Adam8</t>
  </si>
  <si>
    <t>a disintegrin and metallopeptidase domain 8</t>
  </si>
  <si>
    <t>NM_007403</t>
  </si>
  <si>
    <t>Ctsb</t>
  </si>
  <si>
    <t>cathepsin B</t>
  </si>
  <si>
    <t>NM_007798</t>
  </si>
  <si>
    <t>9030425E11Rik</t>
  </si>
  <si>
    <t>RIKEN cDNA 9030425E11 gene</t>
  </si>
  <si>
    <t>NM_133733</t>
  </si>
  <si>
    <t>Atrn</t>
  </si>
  <si>
    <t>attractin</t>
  </si>
  <si>
    <t>NM_009730</t>
  </si>
  <si>
    <t>Mpped2</t>
  </si>
  <si>
    <t>metallophosphoesterase domain containing 2</t>
  </si>
  <si>
    <t>NM_001143683</t>
  </si>
  <si>
    <t>Cd163</t>
  </si>
  <si>
    <t>CD163 antigen</t>
  </si>
  <si>
    <t>NM_053094</t>
  </si>
  <si>
    <t>Maf</t>
  </si>
  <si>
    <t>avian musculoaponeurotic fibrosarcoma (v-maf) AS42 oncogene homolog</t>
  </si>
  <si>
    <t>NM_001025577</t>
  </si>
  <si>
    <t>Atp6v1a</t>
  </si>
  <si>
    <t>ATPase, H transporting, lysosomal V1 subunit A</t>
  </si>
  <si>
    <t>NM_007508</t>
  </si>
  <si>
    <t>Ncoa4</t>
  </si>
  <si>
    <t>nuclear receptor coactivator 4</t>
  </si>
  <si>
    <t>NM_001033988</t>
  </si>
  <si>
    <t>EG328314</t>
  </si>
  <si>
    <t>predicted gene, EG328314</t>
  </si>
  <si>
    <t>XM_488691</t>
  </si>
  <si>
    <t>Ctsd</t>
  </si>
  <si>
    <t>cathepsin D</t>
  </si>
  <si>
    <t>NM_009983</t>
  </si>
  <si>
    <t>Osbpl8</t>
  </si>
  <si>
    <t>oxysterol binding protein-like 8</t>
  </si>
  <si>
    <t>NM_001003717</t>
  </si>
  <si>
    <t>Cerk</t>
  </si>
  <si>
    <t>ceramide kinase</t>
  </si>
  <si>
    <t>NM_145475</t>
  </si>
  <si>
    <t>Serpinb6a</t>
  </si>
  <si>
    <t>serine (or cysteine) peptidase inhibitor, clade B, member 6a</t>
  </si>
  <si>
    <t>NM_009254</t>
  </si>
  <si>
    <t>Tpp1</t>
  </si>
  <si>
    <t>tripeptidyl peptidase I</t>
  </si>
  <si>
    <t>NM_009906</t>
  </si>
  <si>
    <t>Nptx1</t>
  </si>
  <si>
    <t>neuronal pentraxin 1</t>
  </si>
  <si>
    <t>NM_008730</t>
  </si>
  <si>
    <t>Zar1</t>
  </si>
  <si>
    <t>zygote arrest 1</t>
  </si>
  <si>
    <t>NM_174877</t>
  </si>
  <si>
    <t>Adam2</t>
  </si>
  <si>
    <t>a disintegrin and metallopeptidase domain 2</t>
  </si>
  <si>
    <t>NM_009618</t>
  </si>
  <si>
    <t>Atp6v0a1</t>
  </si>
  <si>
    <t>ATPase, H transporting, lysosomal V0 subunit A1</t>
  </si>
  <si>
    <t>NM_016920</t>
  </si>
  <si>
    <t>2310044G17Rik</t>
  </si>
  <si>
    <t>RIKEN cDNA 2310044G17 gene</t>
  </si>
  <si>
    <t>NM_173735</t>
  </si>
  <si>
    <t>C77713</t>
  </si>
  <si>
    <t>expressed sequence C77713</t>
  </si>
  <si>
    <t>XM_922551</t>
  </si>
  <si>
    <t>Fam63a</t>
  </si>
  <si>
    <t>family with sequence similarity 63, member A</t>
  </si>
  <si>
    <t>NM_133858</t>
  </si>
  <si>
    <t>Zfand2a</t>
  </si>
  <si>
    <t>zinc finger, AN1-type domain 2A</t>
  </si>
  <si>
    <t>NM_133349</t>
  </si>
  <si>
    <t>Klk1b21</t>
  </si>
  <si>
    <t>kallikrein 1-related peptidase b21</t>
  </si>
  <si>
    <t>NM_010642</t>
  </si>
  <si>
    <t>Rnasel</t>
  </si>
  <si>
    <t>ribonuclease L (2', 5'-oligoisoadenylate synthetase-dependent)</t>
  </si>
  <si>
    <t>NM_011882</t>
  </si>
  <si>
    <t>Gna12</t>
  </si>
  <si>
    <t>guanine nucleotide binding protein, alpha 12</t>
  </si>
  <si>
    <t>NM_010302</t>
  </si>
  <si>
    <t>Klk1b27</t>
  </si>
  <si>
    <t>kallikrein 1-related peptidase b27</t>
  </si>
  <si>
    <t>NM_020268</t>
  </si>
  <si>
    <t>Tnc</t>
  </si>
  <si>
    <t>tenascin C</t>
  </si>
  <si>
    <t>NM_011607</t>
  </si>
  <si>
    <t>Wwp1</t>
  </si>
  <si>
    <t>WW domain containing E3 ubiquitin protein ligase 1</t>
  </si>
  <si>
    <t>NM_177327</t>
  </si>
  <si>
    <t>Rab26</t>
  </si>
  <si>
    <t>RAB26, member RAS oncogene family</t>
  </si>
  <si>
    <t>XM_283428</t>
  </si>
  <si>
    <t>Mtss1</t>
  </si>
  <si>
    <t>metastasis suppressor 1</t>
  </si>
  <si>
    <t>NM_144800</t>
  </si>
  <si>
    <t>Sparc</t>
  </si>
  <si>
    <t>secreted acidic cysteine rich glycoprotein</t>
  </si>
  <si>
    <t>NM_009242</t>
  </si>
  <si>
    <t>Ctla2b</t>
  </si>
  <si>
    <t>cytotoxic T lymphocyte-associated protein 2 beta</t>
  </si>
  <si>
    <t>XM_001477566</t>
  </si>
  <si>
    <t>Lhfpl4</t>
  </si>
  <si>
    <t>lipoma HMGIC fusion partner-like protein 4</t>
  </si>
  <si>
    <t>NM_177763</t>
  </si>
  <si>
    <t>Fgf13</t>
  </si>
  <si>
    <t>fibroblast growth factor 13</t>
  </si>
  <si>
    <t>NM_010200</t>
  </si>
  <si>
    <t>Clec4b1</t>
  </si>
  <si>
    <t>C-type lectin domain family 4, member b1</t>
  </si>
  <si>
    <t>NM_027218</t>
  </si>
  <si>
    <t>Cyp1b1</t>
  </si>
  <si>
    <t>cytochrome P450, family 1, subfamily b, polypeptide 1</t>
  </si>
  <si>
    <t>NM_009994</t>
  </si>
  <si>
    <t>Olfr17</t>
  </si>
  <si>
    <t>olfactory receptor 17</t>
  </si>
  <si>
    <t>NM_020598</t>
  </si>
  <si>
    <t>Dnmt3a</t>
  </si>
  <si>
    <t>DNA methyltransferase 3A</t>
  </si>
  <si>
    <t>NM_007872</t>
  </si>
  <si>
    <t>Thbd</t>
  </si>
  <si>
    <t>thrombomodulin</t>
  </si>
  <si>
    <t>NM_009378</t>
  </si>
  <si>
    <t>Clec4a2</t>
  </si>
  <si>
    <t>C-type lectin domain family 4, member a2</t>
  </si>
  <si>
    <t>NM_011999</t>
  </si>
  <si>
    <t>Enpp1</t>
  </si>
  <si>
    <t>ectonucleotide pyrophosphatase/phosphodiesterase 1</t>
  </si>
  <si>
    <t>NM_008813</t>
  </si>
  <si>
    <t>Spic</t>
  </si>
  <si>
    <t>Spi-C transcription factor (Spi-1/PU.1 related)</t>
  </si>
  <si>
    <t>NM_011461</t>
  </si>
  <si>
    <t>Arhgap22</t>
  </si>
  <si>
    <t>Rho GTPase activating protein 22</t>
  </si>
  <si>
    <t>NM_153800</t>
  </si>
  <si>
    <t>Zdhhc14</t>
  </si>
  <si>
    <t>zinc finger, DHHC domain containing 14</t>
  </si>
  <si>
    <t>NM_146073</t>
  </si>
  <si>
    <t>Gpr176</t>
  </si>
  <si>
    <t>G protein-coupled receptor 176</t>
  </si>
  <si>
    <t>NM_201367</t>
  </si>
  <si>
    <t>Ppbp</t>
  </si>
  <si>
    <t>pro-platelet basic protein</t>
  </si>
  <si>
    <t>NM_023785</t>
  </si>
  <si>
    <t>Adcy3</t>
  </si>
  <si>
    <t>adenylate cyclase 3</t>
  </si>
  <si>
    <t>NM_138305</t>
  </si>
  <si>
    <t>Myo3b</t>
  </si>
  <si>
    <t>myosin IIIB</t>
  </si>
  <si>
    <t>NM_177376</t>
  </si>
  <si>
    <t>Plxnc1</t>
  </si>
  <si>
    <t>plexin C1</t>
  </si>
  <si>
    <t>NM_018797</t>
  </si>
  <si>
    <t>Anxa3</t>
  </si>
  <si>
    <t>annexin A3</t>
  </si>
  <si>
    <t>NM_013470</t>
  </si>
  <si>
    <t>Ccl4</t>
  </si>
  <si>
    <t>chemokine (C-C motif) ligand 4</t>
  </si>
  <si>
    <t>NM_013652</t>
  </si>
  <si>
    <t>Arhgap6</t>
  </si>
  <si>
    <t>Rho GTPase activating protein 6</t>
  </si>
  <si>
    <t>NM_009707</t>
  </si>
  <si>
    <t>2610030H06Rik</t>
  </si>
  <si>
    <t>RIKEN cDNA 2610030H06 gene</t>
  </si>
  <si>
    <t>NM_001081356</t>
  </si>
  <si>
    <t>Mgp</t>
  </si>
  <si>
    <t>matrix Gla protein</t>
  </si>
  <si>
    <t>NM_008597</t>
  </si>
  <si>
    <t>Olfr43</t>
  </si>
  <si>
    <t>olfactory receptor 43</t>
  </si>
  <si>
    <t>NM_146711</t>
  </si>
  <si>
    <t>Aadacl1</t>
  </si>
  <si>
    <t>arylacetamide deacetylase-like 1</t>
  </si>
  <si>
    <t>NM_178772</t>
  </si>
  <si>
    <t>Cd9</t>
  </si>
  <si>
    <t>CD9 antigen</t>
  </si>
  <si>
    <t>NM_007657</t>
  </si>
  <si>
    <t>Wbp5</t>
  </si>
  <si>
    <t>WW domain binding protein 5</t>
  </si>
  <si>
    <t>NM_011712</t>
  </si>
  <si>
    <t>Dkk2</t>
  </si>
  <si>
    <t>dickkopf homolog 2 (Xenopus laevis)</t>
  </si>
  <si>
    <t>NM_020265</t>
  </si>
  <si>
    <t>Cav1</t>
  </si>
  <si>
    <t>caveolin 1, caveolae protein</t>
  </si>
  <si>
    <t>NM_007616</t>
  </si>
  <si>
    <t>Rai14</t>
  </si>
  <si>
    <t>retinoic acid induced 14</t>
  </si>
  <si>
    <t>NM_030690</t>
  </si>
  <si>
    <t>2310030G06Rik</t>
  </si>
  <si>
    <t>RIKEN cDNA 2310030G06 gene</t>
  </si>
  <si>
    <t>NM_025865</t>
  </si>
  <si>
    <t>Aplp2</t>
  </si>
  <si>
    <t>amyloid beta (A4) precursor-like protein 2</t>
  </si>
  <si>
    <t>NM_001102455</t>
  </si>
  <si>
    <t>Slc11a2</t>
  </si>
  <si>
    <t>solute carrier family 11 (proton-coupled divalent metal ion transporters), member 2</t>
  </si>
  <si>
    <t>NM_008732</t>
  </si>
  <si>
    <t>Igf1</t>
  </si>
  <si>
    <t>insulin-like growth factor 1</t>
  </si>
  <si>
    <t>NM_001111274</t>
  </si>
  <si>
    <t>Fam20c</t>
  </si>
  <si>
    <t>family with sequence similarity 20, member C</t>
  </si>
  <si>
    <t>NM_030565</t>
  </si>
  <si>
    <t>Olfr1474</t>
  </si>
  <si>
    <t>olfactory receptor 1474</t>
  </si>
  <si>
    <t>NM_001011842</t>
  </si>
  <si>
    <t>Soat1</t>
  </si>
  <si>
    <t>sterol O-acyltransferase 1</t>
  </si>
  <si>
    <t>NM_009230</t>
  </si>
  <si>
    <t>Abhd12</t>
  </si>
  <si>
    <t>abhydrolase domain containing 12</t>
  </si>
  <si>
    <t>NM_024465</t>
  </si>
  <si>
    <t>Col6a3</t>
  </si>
  <si>
    <t>collagen, type VI, alpha 3</t>
  </si>
  <si>
    <t>XM_001474562</t>
  </si>
  <si>
    <t>Ccrn4l</t>
  </si>
  <si>
    <t>CCR4 carbon catabolite repression 4-like (S. cerevisiae)</t>
  </si>
  <si>
    <t>NM_009834</t>
  </si>
  <si>
    <t>Tmem65</t>
  </si>
  <si>
    <t>transmembrane protein 65</t>
  </si>
  <si>
    <t>NM_175212</t>
  </si>
  <si>
    <t>Ankrd55</t>
  </si>
  <si>
    <t>ankyrin repeat domain 55</t>
  </si>
  <si>
    <t>NM_029898</t>
  </si>
  <si>
    <t>Bcar3</t>
  </si>
  <si>
    <t>breast cancer anti-estrogen resistance 3</t>
  </si>
  <si>
    <t>NM_013867</t>
  </si>
  <si>
    <t>Rhoj</t>
  </si>
  <si>
    <t>ras homolog gene family, member J</t>
  </si>
  <si>
    <t>NM_023275</t>
  </si>
  <si>
    <t>Bhlhe41</t>
  </si>
  <si>
    <t>basic helix-loop-helix family, member e41</t>
  </si>
  <si>
    <t>NM_024469</t>
  </si>
  <si>
    <t>1810011H11Rik</t>
  </si>
  <si>
    <t>RIKEN cDNA 1810011H11 gene</t>
  </si>
  <si>
    <t>XM_358452</t>
  </si>
  <si>
    <t>Il1rn</t>
  </si>
  <si>
    <t>interleukin 1 receptor antagonist</t>
  </si>
  <si>
    <t>NM_001039701</t>
  </si>
  <si>
    <t>Fkbp9</t>
  </si>
  <si>
    <t>FK506 binding protein 9</t>
  </si>
  <si>
    <t>NM_012056</t>
  </si>
  <si>
    <t>Vat1</t>
  </si>
  <si>
    <t>vesicle amine transport protein 1 homolog (T californica)</t>
  </si>
  <si>
    <t>NM_012037</t>
  </si>
  <si>
    <t>Epn2</t>
  </si>
  <si>
    <t>epsin 2</t>
  </si>
  <si>
    <t>NM_010148</t>
  </si>
  <si>
    <t>Tlr7</t>
  </si>
  <si>
    <t>toll-like receptor 7</t>
  </si>
  <si>
    <t>NM_133211</t>
  </si>
  <si>
    <t>Rragd</t>
  </si>
  <si>
    <t>Ras-related GTP binding D</t>
  </si>
  <si>
    <t>NM_027491</t>
  </si>
  <si>
    <t>Col6a1</t>
  </si>
  <si>
    <t>collagen, type VI, alpha 1</t>
  </si>
  <si>
    <t>NM_009933</t>
  </si>
  <si>
    <t>Gdpd1</t>
  </si>
  <si>
    <t>glycerophosphodiester phosphodiesterase domain containing 1</t>
  </si>
  <si>
    <t>NM_025638</t>
  </si>
  <si>
    <t>Gab1</t>
  </si>
  <si>
    <t>growth factor receptor bound protein 2-associated protein 1</t>
  </si>
  <si>
    <t>NM_021356</t>
  </si>
  <si>
    <t>Cd14</t>
  </si>
  <si>
    <t>CD14 antigen</t>
  </si>
  <si>
    <t>NM_009841</t>
  </si>
  <si>
    <t>Gas1</t>
  </si>
  <si>
    <t>growth arrest specific 1</t>
  </si>
  <si>
    <t>NM_008086</t>
  </si>
  <si>
    <t>Il7r</t>
  </si>
  <si>
    <t>interleukin 7 receptor</t>
  </si>
  <si>
    <t>NM_008372</t>
  </si>
  <si>
    <t>Tecpr1</t>
  </si>
  <si>
    <t>tectonin beta-propeller repeat containing 1</t>
  </si>
  <si>
    <t>NM_027410</t>
  </si>
  <si>
    <t>Dtnbp1</t>
  </si>
  <si>
    <t>dystrobrevin binding protein 1</t>
  </si>
  <si>
    <t>NM_025772</t>
  </si>
  <si>
    <t>Itga9</t>
  </si>
  <si>
    <t>integrin alpha 9</t>
  </si>
  <si>
    <t>NM_001113514</t>
  </si>
  <si>
    <t>Plagl1</t>
  </si>
  <si>
    <t>pleiomorphic adenoma gene-like 1</t>
  </si>
  <si>
    <t>NM_009538</t>
  </si>
  <si>
    <t>A430108G06Rik</t>
  </si>
  <si>
    <t>RIKEN cDNA A430108G06 gene</t>
  </si>
  <si>
    <t>Vcan</t>
  </si>
  <si>
    <t>versican</t>
  </si>
  <si>
    <t>NM_001081249</t>
  </si>
  <si>
    <t>Timp1</t>
  </si>
  <si>
    <t>tissue inhibitor of metalloproteinase 1</t>
  </si>
  <si>
    <t>NM_001044384</t>
  </si>
  <si>
    <t>Cd68</t>
  </si>
  <si>
    <t>CD68 antigen</t>
  </si>
  <si>
    <t>NM_009853</t>
  </si>
  <si>
    <t>Stac2</t>
  </si>
  <si>
    <t>SH3 and cysteine rich domain 2</t>
  </si>
  <si>
    <t>NM_146028</t>
  </si>
  <si>
    <t>Slc39a8</t>
  </si>
  <si>
    <t>solute carrier family 39 (metal ion transporter), member 8</t>
  </si>
  <si>
    <t>NM_001135149</t>
  </si>
  <si>
    <t>Zfyve28</t>
  </si>
  <si>
    <t>zinc finger, FYVE domain containing 28</t>
  </si>
  <si>
    <t>NM_001015039</t>
  </si>
  <si>
    <t>Agap1</t>
  </si>
  <si>
    <t>ArfGAP with GTPase domain, ankyrin repeat and PH domain 1</t>
  </si>
  <si>
    <t>NM_001037136</t>
  </si>
  <si>
    <t>Ank</t>
  </si>
  <si>
    <t>progressive ankylosis</t>
  </si>
  <si>
    <t>NM_020332</t>
  </si>
  <si>
    <t>Cenpa</t>
  </si>
  <si>
    <t>centromere protein A</t>
  </si>
  <si>
    <t>NM_007681</t>
  </si>
  <si>
    <t>Ctgf</t>
  </si>
  <si>
    <t>connective tissue growth factor</t>
  </si>
  <si>
    <t>NM_010217</t>
  </si>
  <si>
    <t>P2ry2</t>
  </si>
  <si>
    <t>purinergic receptor P2Y, G-protein coupled 2</t>
  </si>
  <si>
    <t>NM_008773</t>
  </si>
  <si>
    <t>C030034L19Rik</t>
  </si>
  <si>
    <t>RIKEN cDNA C030034L19 gene</t>
  </si>
  <si>
    <t>Rasgef1b</t>
  </si>
  <si>
    <t>RasGEF domain family, member 1B</t>
  </si>
  <si>
    <t>NM_145839</t>
  </si>
  <si>
    <t>Olfr996</t>
  </si>
  <si>
    <t>olfactory receptor 996</t>
  </si>
  <si>
    <t>NM_146437</t>
  </si>
  <si>
    <t>Gm22</t>
  </si>
  <si>
    <t>gene model 22, (NCBI)</t>
  </si>
  <si>
    <t>XM_001001798</t>
  </si>
  <si>
    <t>4732429D16Rik</t>
  </si>
  <si>
    <t>RIKEN cDNA 4732429D16 gene</t>
  </si>
  <si>
    <t>NM_145437</t>
  </si>
  <si>
    <t>Man1a</t>
  </si>
  <si>
    <t>mannosidase 1, alpha</t>
  </si>
  <si>
    <t>NM_008548</t>
  </si>
  <si>
    <t>Rab11fip5</t>
  </si>
  <si>
    <t>RAB11 family interacting protein 5 (class I)</t>
  </si>
  <si>
    <t>NM_001003955</t>
  </si>
  <si>
    <t>Tanc1</t>
  </si>
  <si>
    <t>tetratricopeptide repeat, ankyrin repeat and coiled-coil containing 1</t>
  </si>
  <si>
    <t>NM_198294</t>
  </si>
  <si>
    <t>Rasgrp3</t>
  </si>
  <si>
    <t>RAS, guanyl releasing protein 3</t>
  </si>
  <si>
    <t>NM_207246</t>
  </si>
  <si>
    <t>Gadd45b</t>
  </si>
  <si>
    <t>growth arrest and DNA-damage-inducible 45 beta</t>
  </si>
  <si>
    <t>NM_008655</t>
  </si>
  <si>
    <t>D230014K01Rik</t>
  </si>
  <si>
    <t>RIKEN cDNA D230014K01 gene</t>
  </si>
  <si>
    <t>NM_172573</t>
  </si>
  <si>
    <t>Tpm1</t>
  </si>
  <si>
    <t>tropomyosin 1, alpha</t>
  </si>
  <si>
    <t>NM_024427</t>
  </si>
  <si>
    <t>Pdpn</t>
  </si>
  <si>
    <t>podoplanin</t>
  </si>
  <si>
    <t>NM_010329</t>
  </si>
  <si>
    <t>C5ar1</t>
  </si>
  <si>
    <t>complement component 5a receptor 1</t>
  </si>
  <si>
    <t>NM_007577</t>
  </si>
  <si>
    <t>Tagln</t>
  </si>
  <si>
    <t>transgelin</t>
  </si>
  <si>
    <t>NM_011526</t>
  </si>
  <si>
    <t>Vcl</t>
  </si>
  <si>
    <t>vinculin</t>
  </si>
  <si>
    <t>NM_009502</t>
  </si>
  <si>
    <t>2010111I01Rik</t>
  </si>
  <si>
    <t>RIKEN cDNA 2010111I01 gene</t>
  </si>
  <si>
    <t>NM_028079</t>
  </si>
  <si>
    <t>Ppic</t>
  </si>
  <si>
    <t>peptidylprolyl isomerase C</t>
  </si>
  <si>
    <t>NM_008908</t>
  </si>
  <si>
    <t>A930005I04Rik</t>
  </si>
  <si>
    <t>RIKEN cDNA A930005I04 gene</t>
  </si>
  <si>
    <t>NM_207277</t>
  </si>
  <si>
    <t>Arhgap25</t>
  </si>
  <si>
    <t>Rho GTPase activating protein 25</t>
  </si>
  <si>
    <t>NM_001037727</t>
  </si>
  <si>
    <t>Smpd3</t>
  </si>
  <si>
    <t>sphingomyelin phosphodiesterase 3, neutral</t>
  </si>
  <si>
    <t>NM_021491</t>
  </si>
  <si>
    <t>Sort1</t>
  </si>
  <si>
    <t>sortilin 1</t>
  </si>
  <si>
    <t>NM_019972</t>
  </si>
  <si>
    <t>Itga6</t>
  </si>
  <si>
    <t>integrin alpha 6</t>
  </si>
  <si>
    <t>NM_008397</t>
  </si>
  <si>
    <t>Syn3</t>
  </si>
  <si>
    <t>synapsin III</t>
  </si>
  <si>
    <t>NM_013722</t>
  </si>
  <si>
    <t>Col1a1</t>
  </si>
  <si>
    <t>collagen, type I, alpha 1</t>
  </si>
  <si>
    <t>NM_007742</t>
  </si>
  <si>
    <t>Kctd12b</t>
  </si>
  <si>
    <t>potassium channel tetramerisation domain containing 12b</t>
  </si>
  <si>
    <t>NM_175429</t>
  </si>
  <si>
    <t>6330509M05Rik</t>
  </si>
  <si>
    <t>RIKEN cDNA 6330509M05 gene</t>
  </si>
  <si>
    <t>Angptl2</t>
  </si>
  <si>
    <t>angiopoietin-like 2</t>
  </si>
  <si>
    <t>NM_011923</t>
  </si>
  <si>
    <t>Cx3cr1</t>
  </si>
  <si>
    <t>chemokine (C-X3-C) receptor 1</t>
  </si>
  <si>
    <t>NM_009987</t>
  </si>
  <si>
    <t>Lox</t>
  </si>
  <si>
    <t>lysyl oxidase</t>
  </si>
  <si>
    <t>NM_010728</t>
  </si>
  <si>
    <t>Id2</t>
  </si>
  <si>
    <t>inhibitor of DNA binding 2</t>
  </si>
  <si>
    <t>NM_010496</t>
  </si>
  <si>
    <t>Plk2</t>
  </si>
  <si>
    <t>polo-like kinase 2 (Drosophila)</t>
  </si>
  <si>
    <t>NM_152804</t>
  </si>
  <si>
    <t>1110032E23Rik</t>
  </si>
  <si>
    <t>RIKEN cDNA 1110032E23 gene</t>
  </si>
  <si>
    <t>NM_133187</t>
  </si>
  <si>
    <t>Npl</t>
  </si>
  <si>
    <t>N-acetylneuraminate pyruvate lyase</t>
  </si>
  <si>
    <t>NM_028749</t>
  </si>
  <si>
    <t>Syngr1</t>
  </si>
  <si>
    <t>synaptogyrin 1</t>
  </si>
  <si>
    <t>NM_009303</t>
  </si>
  <si>
    <t>Wdtc1</t>
  </si>
  <si>
    <t>WD and tetratricopeptide repeats 1</t>
  </si>
  <si>
    <t>NM_199306</t>
  </si>
  <si>
    <t>Mmp9</t>
  </si>
  <si>
    <t>matrix metallopeptidase 9</t>
  </si>
  <si>
    <t>NM_013599</t>
  </si>
  <si>
    <t>Maged1</t>
  </si>
  <si>
    <t>melanoma antigen, family D, 1</t>
  </si>
  <si>
    <t>NM_019791</t>
  </si>
  <si>
    <t>Fn1</t>
  </si>
  <si>
    <t>fibronectin 1</t>
  </si>
  <si>
    <t>NM_010233</t>
  </si>
  <si>
    <t>Pde2a</t>
  </si>
  <si>
    <t>phosphodiesterase 2A, cGMP-stimulated</t>
  </si>
  <si>
    <t>NM_001008548</t>
  </si>
  <si>
    <t>BC031353</t>
  </si>
  <si>
    <t>cDNA sequence BC031353</t>
  </si>
  <si>
    <t>NM_001113283</t>
  </si>
  <si>
    <t>Pctk3</t>
  </si>
  <si>
    <t>PCTAIRE-motif protein kinase 3</t>
  </si>
  <si>
    <t>NM_008795</t>
  </si>
  <si>
    <t>Tpm2</t>
  </si>
  <si>
    <t>tropomyosin 2, beta</t>
  </si>
  <si>
    <t>NM_009416</t>
  </si>
  <si>
    <t>Gas6</t>
  </si>
  <si>
    <t>growth arrest specific 6</t>
  </si>
  <si>
    <t>NM_019521</t>
  </si>
  <si>
    <t>Rhob</t>
  </si>
  <si>
    <t>ras homolog gene family, member B</t>
  </si>
  <si>
    <t>NM_007483</t>
  </si>
  <si>
    <t>Gas2l3</t>
  </si>
  <si>
    <t>growth arrest-specific 2 like 3</t>
  </si>
  <si>
    <t>NM_001033331</t>
  </si>
  <si>
    <t>Idh1</t>
  </si>
  <si>
    <t>isocitrate dehydrogenase 1 (NADP), soluble</t>
  </si>
  <si>
    <t>NM_001111320</t>
  </si>
  <si>
    <t>Trim62</t>
  </si>
  <si>
    <t>tripartite motif-containing 62</t>
  </si>
  <si>
    <t>NM_178110</t>
  </si>
  <si>
    <t>P2ry1</t>
  </si>
  <si>
    <t>purinergic receptor P2Y, G-protein coupled 1</t>
  </si>
  <si>
    <t>NM_008772</t>
  </si>
  <si>
    <t>Aph1c</t>
  </si>
  <si>
    <t>anterior pharynx defective 1c homolog (C. elegans)</t>
  </si>
  <si>
    <t>NM_026674</t>
  </si>
  <si>
    <t>Hist1h2bc</t>
  </si>
  <si>
    <t>histone cluster 1, H2bc</t>
  </si>
  <si>
    <t>NM_023422</t>
  </si>
  <si>
    <t>Raph1</t>
  </si>
  <si>
    <t>Ras association (RalGDS/AF-6) and pleckstrin homology domains 1</t>
  </si>
  <si>
    <t>NM_001045513</t>
  </si>
  <si>
    <t>RP23-331L12.8</t>
  </si>
  <si>
    <t>CMRF-35-like molecule 3</t>
  </si>
  <si>
    <t>NM_199201</t>
  </si>
  <si>
    <t>Emr4</t>
  </si>
  <si>
    <t>EGF-like module containing, mucin-like, hormone receptor-like sequence 4</t>
  </si>
  <si>
    <t>NM_139138</t>
  </si>
  <si>
    <t>Plxna1</t>
  </si>
  <si>
    <t>plexin A1</t>
  </si>
  <si>
    <t>NM_008881</t>
  </si>
  <si>
    <t>Igfbp4</t>
  </si>
  <si>
    <t>insulin-like growth factor binding protein 4</t>
  </si>
  <si>
    <t>NM_010517</t>
  </si>
  <si>
    <t>Dusp4</t>
  </si>
  <si>
    <t>dual specificity phosphatase 4</t>
  </si>
  <si>
    <t>NM_176933</t>
  </si>
  <si>
    <t>Rhoc</t>
  </si>
  <si>
    <t>ras homolog gene family, member C</t>
  </si>
  <si>
    <t>NM_007484</t>
  </si>
  <si>
    <t>Syt8</t>
  </si>
  <si>
    <t>synaptotagmin VIII</t>
  </si>
  <si>
    <t>NM_018802</t>
  </si>
  <si>
    <t>Colec12</t>
  </si>
  <si>
    <t>collectin sub-family member 12</t>
  </si>
  <si>
    <t>NM_130449</t>
  </si>
  <si>
    <t>Hvcn1</t>
  </si>
  <si>
    <t>hydrogen voltage-gated channel 1</t>
  </si>
  <si>
    <t>NM_001042489</t>
  </si>
  <si>
    <t>Hmox1</t>
  </si>
  <si>
    <t>heme oxygenase (decycling) 1</t>
  </si>
  <si>
    <t>NM_010442</t>
  </si>
  <si>
    <t>Timp2</t>
  </si>
  <si>
    <t>tissue inhibitor of metalloproteinase 2</t>
  </si>
  <si>
    <t>NM_011594</t>
  </si>
  <si>
    <t>Ifi27l1</t>
  </si>
  <si>
    <t>interferon, alpha-inducible protein 27 like 1</t>
  </si>
  <si>
    <t>NM_026790</t>
  </si>
  <si>
    <t>Abca1</t>
  </si>
  <si>
    <t>ATP-binding cassette, sub-family A (ABC1), member 1</t>
  </si>
  <si>
    <t>NM_013454</t>
  </si>
  <si>
    <t>Trf</t>
  </si>
  <si>
    <t>transferrin</t>
  </si>
  <si>
    <t>NM_133977</t>
  </si>
  <si>
    <t>Itgax</t>
  </si>
  <si>
    <t>integrin alpha X</t>
  </si>
  <si>
    <t>NM_021334</t>
  </si>
  <si>
    <t>Atp6v0d2</t>
  </si>
  <si>
    <t>ATPase, H transporting, lysosomal V0 subunit D2</t>
  </si>
  <si>
    <t>NM_175406</t>
  </si>
  <si>
    <t>Cxcl1</t>
  </si>
  <si>
    <t>chemokine (C-X-C motif) ligand 1</t>
  </si>
  <si>
    <t>NM_008176</t>
  </si>
  <si>
    <t>Tes</t>
  </si>
  <si>
    <t>testis derived transcript</t>
  </si>
  <si>
    <t>NM_011570</t>
  </si>
  <si>
    <t>Chst7</t>
  </si>
  <si>
    <t>carbohydrate (N-acetylglucosamino) sulfotransferase 7</t>
  </si>
  <si>
    <t>NM_021715</t>
  </si>
  <si>
    <t>C77080</t>
  </si>
  <si>
    <t>expressed sequence C77080</t>
  </si>
  <si>
    <t>NM_001033189</t>
  </si>
  <si>
    <t>Arsb</t>
  </si>
  <si>
    <t>arylsulfatase B</t>
  </si>
  <si>
    <t>NM_009712</t>
  </si>
  <si>
    <t>Reps2</t>
  </si>
  <si>
    <t>RALBP1 associated Eps domain containing protein 2</t>
  </si>
  <si>
    <t>NM_178256</t>
  </si>
  <si>
    <t>Kif3a</t>
  </si>
  <si>
    <t>kinesin family member 3A</t>
  </si>
  <si>
    <t>NM_008443</t>
  </si>
  <si>
    <t>Ccdc74a</t>
  </si>
  <si>
    <t>coiled-coil domain containing 74A</t>
  </si>
  <si>
    <t>XM_354949</t>
  </si>
  <si>
    <t>Fabp5</t>
  </si>
  <si>
    <t>fatty acid binding protein 5, epidermal</t>
  </si>
  <si>
    <t>NM_010634</t>
  </si>
  <si>
    <t>Apbb2</t>
  </si>
  <si>
    <t>amyloid beta (A4) precursor protein-binding, family B, member 2</t>
  </si>
  <si>
    <t>NM_009686</t>
  </si>
  <si>
    <t>Cxcl2</t>
  </si>
  <si>
    <t>chemokine (C-X-C motif) ligand 2</t>
  </si>
  <si>
    <t>NM_009140</t>
  </si>
  <si>
    <t>Ednrb</t>
  </si>
  <si>
    <t>endothelin receptor type B</t>
  </si>
  <si>
    <t>NM_001136061</t>
  </si>
  <si>
    <t>Cd84</t>
  </si>
  <si>
    <t>CD84 antigen</t>
  </si>
  <si>
    <t>NM_013489</t>
  </si>
  <si>
    <t>Anxa1</t>
  </si>
  <si>
    <t>annexin A1</t>
  </si>
  <si>
    <t>NM_010730</t>
  </si>
  <si>
    <t>Adra1a</t>
  </si>
  <si>
    <t>adrenergic receptor, alpha 1a</t>
  </si>
  <si>
    <t>NM_013461</t>
  </si>
  <si>
    <t>Maoa</t>
  </si>
  <si>
    <t>monoamine oxidase A</t>
  </si>
  <si>
    <t>NM_173740</t>
  </si>
  <si>
    <t>Arg2</t>
  </si>
  <si>
    <t>arginase type II</t>
  </si>
  <si>
    <t>NM_009705</t>
  </si>
  <si>
    <t>Folr2</t>
  </si>
  <si>
    <t>folate receptor 2 (fetal)</t>
  </si>
  <si>
    <t>NM_008035</t>
  </si>
  <si>
    <t>Slc26a11</t>
  </si>
  <si>
    <t>solute carrier family 26, member 11</t>
  </si>
  <si>
    <t>NM_178743</t>
  </si>
  <si>
    <t>Npy</t>
  </si>
  <si>
    <t>neuropeptide Y</t>
  </si>
  <si>
    <t>NM_023456</t>
  </si>
  <si>
    <t>Xylt2</t>
  </si>
  <si>
    <t>xylosyltransferase II</t>
  </si>
  <si>
    <t>NM_145828</t>
  </si>
  <si>
    <t>BC051665</t>
  </si>
  <si>
    <t>cDNA sequence BC051665</t>
  </si>
  <si>
    <t>NM_199148</t>
  </si>
  <si>
    <t>Por</t>
  </si>
  <si>
    <t>P450 (cytochrome) oxidoreductase</t>
  </si>
  <si>
    <t>NM_008898</t>
  </si>
  <si>
    <t>Gdf3</t>
  </si>
  <si>
    <t>growth differentiation factor 3</t>
  </si>
  <si>
    <t>NM_008108</t>
  </si>
  <si>
    <t>Gpx3</t>
  </si>
  <si>
    <t>glutathione peroxidase 3</t>
  </si>
  <si>
    <t>NM_001083929</t>
  </si>
  <si>
    <t>Glul</t>
  </si>
  <si>
    <t>glutamate-ammonia ligase (glutamine synthetase)</t>
  </si>
  <si>
    <t>NM_008131</t>
  </si>
  <si>
    <t>Adfp</t>
  </si>
  <si>
    <t>adipose differentiation related protein</t>
  </si>
  <si>
    <t>NM_007408</t>
  </si>
  <si>
    <t>Ccl9</t>
  </si>
  <si>
    <t>chemokine (C-C motif) ligand 9</t>
  </si>
  <si>
    <t>NM_011338</t>
  </si>
  <si>
    <t>Ccl3</t>
  </si>
  <si>
    <t>chemokine (C-C motif) ligand 3</t>
  </si>
  <si>
    <t>NM_011337</t>
  </si>
  <si>
    <t>Ptgfrn</t>
  </si>
  <si>
    <t>prostaglandin F2 receptor negative regulator</t>
  </si>
  <si>
    <t>NM_011197</t>
  </si>
  <si>
    <t>Dhrs3</t>
  </si>
  <si>
    <t>dehydrogenase/reductase (SDR family) member 3</t>
  </si>
  <si>
    <t>NM_011303</t>
  </si>
  <si>
    <t>Bmp2</t>
  </si>
  <si>
    <t>bone morphogenetic protein 2</t>
  </si>
  <si>
    <t>NM_007553</t>
  </si>
  <si>
    <t>Slc6a8</t>
  </si>
  <si>
    <t>solute carrier family 6 (neurotransmitter transporter, creatine), member 8</t>
  </si>
  <si>
    <t>NM_001142809</t>
  </si>
  <si>
    <t>Cnrip1</t>
  </si>
  <si>
    <t>cannabinoid receptor interacting protein 1</t>
  </si>
  <si>
    <t>NM_029861</t>
  </si>
  <si>
    <t>Ear1</t>
  </si>
  <si>
    <t>eosinophil-associated, ribonuclease A family, member 1</t>
  </si>
  <si>
    <t>NM_007894</t>
  </si>
  <si>
    <t>Oit3</t>
  </si>
  <si>
    <t>oncoprotein induced transcript 3</t>
  </si>
  <si>
    <t>NM_010959</t>
  </si>
  <si>
    <t>Ear3</t>
  </si>
  <si>
    <t>eosinophil-associated, ribonuclease A family, member 3</t>
  </si>
  <si>
    <t>NM_017388</t>
  </si>
  <si>
    <t>4930486L24Rik</t>
  </si>
  <si>
    <t>RIKEN cDNA 4930486L24 gene</t>
  </si>
  <si>
    <t>NM_178098</t>
  </si>
  <si>
    <t>Serpine1</t>
  </si>
  <si>
    <t>serine (or cysteine) peptidase inhibitor, clade E, member 1</t>
  </si>
  <si>
    <t>NM_008871</t>
  </si>
  <si>
    <t>Igfbp7</t>
  </si>
  <si>
    <t>insulin-like growth factor binding protein 7</t>
  </si>
  <si>
    <t>NM_008048</t>
  </si>
  <si>
    <t>Stap1</t>
  </si>
  <si>
    <t>signal transducing adaptor family member 1</t>
  </si>
  <si>
    <t>NM_019992</t>
  </si>
  <si>
    <t>Serpinb2</t>
  </si>
  <si>
    <t>serine (or cysteine) peptidase inhibitor, clade B, member 2</t>
  </si>
  <si>
    <t>NM_011111</t>
  </si>
  <si>
    <t>Rnf150</t>
  </si>
  <si>
    <t>ring finger protein 150</t>
  </si>
  <si>
    <t>NM_177378</t>
  </si>
  <si>
    <t>Abcb4</t>
  </si>
  <si>
    <t>ATP-binding cassette, sub-family B (MDR/TAP), member 4</t>
  </si>
  <si>
    <t>NM_008830</t>
  </si>
  <si>
    <t>Gadd45a</t>
  </si>
  <si>
    <t>growth arrest and DNA-damage-inducible 45 alpha</t>
  </si>
  <si>
    <t>NM_007836</t>
  </si>
  <si>
    <t>Pmp22</t>
  </si>
  <si>
    <t>peripheral myelin protein 22</t>
  </si>
  <si>
    <t>NM_008885</t>
  </si>
  <si>
    <t>2410066E13Rik</t>
  </si>
  <si>
    <t>RIKEN cDNA 2410066E13 gene</t>
  </si>
  <si>
    <t>NM_026629</t>
  </si>
  <si>
    <t>Ctsl</t>
  </si>
  <si>
    <t>cathepsin L</t>
  </si>
  <si>
    <t>NM_009984</t>
  </si>
  <si>
    <t>Hist1h1c</t>
  </si>
  <si>
    <t>histone cluster 1, H1c</t>
  </si>
  <si>
    <t>NM_015786</t>
  </si>
  <si>
    <t>Stab1</t>
  </si>
  <si>
    <t>stabilin 1</t>
  </si>
  <si>
    <t>NM_138672</t>
  </si>
  <si>
    <t>Cyp4f39</t>
  </si>
  <si>
    <t>cytochrome P450, family 4, subfamily f, polypeptide 39</t>
  </si>
  <si>
    <t>NM_177307</t>
  </si>
  <si>
    <t>Sulf2</t>
  </si>
  <si>
    <t>sulfatase 2</t>
  </si>
  <si>
    <t>NM_028072</t>
  </si>
  <si>
    <t>Gstm3</t>
  </si>
  <si>
    <t>glutathione S-transferase, mu 3</t>
  </si>
  <si>
    <t>NM_010359</t>
  </si>
  <si>
    <t>Tmod1</t>
  </si>
  <si>
    <t>tropomodulin 1</t>
  </si>
  <si>
    <t>NM_021883</t>
  </si>
  <si>
    <t>Rnf128</t>
  </si>
  <si>
    <t>ring finger protein 128</t>
  </si>
  <si>
    <t>NM_023270</t>
  </si>
  <si>
    <t>Prss23</t>
  </si>
  <si>
    <t>protease, serine, 23</t>
  </si>
  <si>
    <t>NM_029614</t>
  </si>
  <si>
    <t>Fabp12</t>
  </si>
  <si>
    <t>fatty acid binding protein 12</t>
  </si>
  <si>
    <t>NM_029310</t>
  </si>
  <si>
    <t>Cxcl5</t>
  </si>
  <si>
    <t>chemokine (C-X-C motif) ligand 5</t>
  </si>
  <si>
    <t>NM_009141</t>
  </si>
  <si>
    <t>Strn</t>
  </si>
  <si>
    <t>striatin, calmodulin binding protein</t>
  </si>
  <si>
    <t>NM_011500</t>
  </si>
  <si>
    <t>Dtx4</t>
  </si>
  <si>
    <t>deltex 4 homolog (Drosophila)</t>
  </si>
  <si>
    <t>NM_172442</t>
  </si>
  <si>
    <t>Pcp4l1</t>
  </si>
  <si>
    <t>Purkinje cell protein 4-like 1</t>
  </si>
  <si>
    <t>NM_025557</t>
  </si>
  <si>
    <t>Ear10</t>
  </si>
  <si>
    <t>eosinophil-associated, ribonuclease A family, member 10</t>
  </si>
  <si>
    <t>NM_053112</t>
  </si>
  <si>
    <t>C030044C12Rik</t>
  </si>
  <si>
    <t>RIKEN cDNA C030044C12 gene</t>
  </si>
  <si>
    <t>Clec4d</t>
  </si>
  <si>
    <t>C-type lectin domain family 4, member d</t>
  </si>
  <si>
    <t>NM_010819</t>
  </si>
  <si>
    <t>Gpnmb</t>
  </si>
  <si>
    <t>glycoprotein (transmembrane) nmb</t>
  </si>
  <si>
    <t>NM_053110</t>
  </si>
  <si>
    <t>Ms4a14</t>
  </si>
  <si>
    <t>membrane-spanning 4-domains, subfamily A, member 14</t>
  </si>
  <si>
    <t>XM_357051</t>
  </si>
  <si>
    <t>Ms4a7</t>
  </si>
  <si>
    <t>membrane-spanning 4-domains, subfamily A, member 7</t>
  </si>
  <si>
    <t>NM_001025610</t>
  </si>
  <si>
    <t>F13a1</t>
  </si>
  <si>
    <t>coagulation factor XIII, A1 subunit</t>
  </si>
  <si>
    <t>NM_028784</t>
  </si>
  <si>
    <t>Fabp4</t>
  </si>
  <si>
    <t>fatty acid binding protein 4, adipocyte</t>
  </si>
  <si>
    <t>NM_024406</t>
  </si>
  <si>
    <t>Tfrc</t>
  </si>
  <si>
    <t>transferrin receptor</t>
  </si>
  <si>
    <t>NM_011638</t>
  </si>
  <si>
    <t>S1pr1</t>
  </si>
  <si>
    <t>sphingosine-1-phosphate receptor 1</t>
  </si>
  <si>
    <t>NM_007901</t>
  </si>
  <si>
    <t>Spp1</t>
  </si>
  <si>
    <t>secreted phosphoprotein 1</t>
  </si>
  <si>
    <t>NM_009263</t>
  </si>
  <si>
    <t>OTTMUSG00000016703</t>
  </si>
  <si>
    <t>predicted gene, OTTMUSG00000016703</t>
  </si>
  <si>
    <t>NM_177843</t>
  </si>
  <si>
    <t>Tcrb-J</t>
  </si>
  <si>
    <t>T-cell receptor beta, joining region</t>
  </si>
  <si>
    <t>Fcrls</t>
  </si>
  <si>
    <t>Fc receptor-like S, scavenger receptor</t>
  </si>
  <si>
    <t>NM_030707</t>
  </si>
  <si>
    <t>Cd28</t>
  </si>
  <si>
    <t>CD28 antigen</t>
  </si>
  <si>
    <t>NM_007642</t>
  </si>
  <si>
    <t>Lhfpl2</t>
  </si>
  <si>
    <t>lipoma HMGIC fusion partner-like 2</t>
  </si>
  <si>
    <t>NM_172589</t>
  </si>
  <si>
    <t>Emp1</t>
  </si>
  <si>
    <t>epithelial membrane protein 1</t>
  </si>
  <si>
    <t>NM_010128</t>
  </si>
  <si>
    <t>Cxcr4</t>
  </si>
  <si>
    <t>chemokine (C-X-C motif) receptor 4</t>
  </si>
  <si>
    <t>NM_009911</t>
  </si>
  <si>
    <t>Slc40a1</t>
  </si>
  <si>
    <t>solute carrier family 40 (iron-regulated transporter), member 1</t>
  </si>
  <si>
    <t>NM_016917</t>
  </si>
  <si>
    <t>Mmp12</t>
  </si>
  <si>
    <t>matrix metallopeptidase 12</t>
  </si>
  <si>
    <t>NM_008605</t>
  </si>
  <si>
    <t>Pf4</t>
  </si>
  <si>
    <t>platelet factor 4</t>
  </si>
  <si>
    <t>NM_019932</t>
  </si>
  <si>
    <t>pg100039832</t>
  </si>
  <si>
    <t>Symbol</t>
  </si>
  <si>
    <t>Name</t>
  </si>
  <si>
    <t>RefSeq</t>
  </si>
  <si>
    <t>T. gondii</t>
  </si>
  <si>
    <r>
      <t>IFN-</t>
    </r>
    <r>
      <rPr>
        <b/>
        <sz val="10"/>
        <rFont val="Symbol"/>
        <family val="1"/>
        <charset val="2"/>
      </rPr>
      <t>g</t>
    </r>
    <r>
      <rPr>
        <b/>
        <sz val="10"/>
        <rFont val="Arial"/>
        <family val="2"/>
      </rPr>
      <t xml:space="preserve"> vs untreated</t>
    </r>
  </si>
  <si>
    <t>n.i.</t>
  </si>
  <si>
    <t>Tom1l1</t>
  </si>
  <si>
    <t>target of myb1-like 1 (chicken)</t>
  </si>
  <si>
    <t>NM_028011</t>
  </si>
  <si>
    <t>BC016495</t>
  </si>
  <si>
    <t>cDNA sequence BC016495</t>
  </si>
  <si>
    <t>NM_145497</t>
  </si>
  <si>
    <t>Bri3</t>
  </si>
  <si>
    <t>brain protein I3</t>
  </si>
  <si>
    <t>NM_018772</t>
  </si>
  <si>
    <t>Mgll</t>
  </si>
  <si>
    <t>monoglyceride lipase</t>
  </si>
  <si>
    <t>NM_011844</t>
  </si>
  <si>
    <t>Slc9a7</t>
  </si>
  <si>
    <t>solute carrier family 9 (sodium/hydrogen exchanger), member 7</t>
  </si>
  <si>
    <t>NM_177353</t>
  </si>
  <si>
    <t>Myo1b</t>
  </si>
  <si>
    <t>myosin IB</t>
  </si>
  <si>
    <t>NM_010863</t>
  </si>
  <si>
    <t>Sesn1</t>
  </si>
  <si>
    <t>sestrin 1</t>
  </si>
  <si>
    <t>NM_001013370</t>
  </si>
  <si>
    <t>Pomt2</t>
  </si>
  <si>
    <t>protein-O-mannosyltransferase 2</t>
  </si>
  <si>
    <t>NM_153415</t>
  </si>
  <si>
    <t>Stmn1</t>
  </si>
  <si>
    <t>stathmin 1</t>
  </si>
  <si>
    <t>NM_019641</t>
  </si>
  <si>
    <t>Itgb5</t>
  </si>
  <si>
    <t>integrin beta 5</t>
  </si>
  <si>
    <t>NM_010580</t>
  </si>
  <si>
    <t>Il1r1</t>
  </si>
  <si>
    <t>interleukin 1 receptor, type I</t>
  </si>
  <si>
    <t>NM_001123382</t>
  </si>
  <si>
    <t>Itsn1</t>
  </si>
  <si>
    <t>intersectin 1 (SH3 domain protein 1A)</t>
  </si>
  <si>
    <t>NM_001110275</t>
  </si>
  <si>
    <t>Ppfibp1</t>
  </si>
  <si>
    <t>PTPRF interacting protein, binding protein 1 (liprin beta 1)</t>
  </si>
  <si>
    <t>NM_026221</t>
  </si>
  <si>
    <t>Rapgef5</t>
  </si>
  <si>
    <t>Rap guanine nucleotide exchange factor (GEF) 5</t>
  </si>
  <si>
    <t>NM_175930</t>
  </si>
  <si>
    <t>Flcn</t>
  </si>
  <si>
    <t>folliculin</t>
  </si>
  <si>
    <t>NM_146018</t>
  </si>
  <si>
    <t>Cd200</t>
  </si>
  <si>
    <t>CD200 antigen</t>
  </si>
  <si>
    <t>NM_010818</t>
  </si>
  <si>
    <t>Sh3bgrl2</t>
  </si>
  <si>
    <t>SH3 domain binding glutamic acid-rich protein like 2</t>
  </si>
  <si>
    <t>NM_172507</t>
  </si>
  <si>
    <t>Ndst1</t>
  </si>
  <si>
    <t>N-deacetylase/N-sulfotransferase (heparan glucosaminyl) 1</t>
  </si>
  <si>
    <t>NM_008306</t>
  </si>
  <si>
    <t>Sh3bp5</t>
  </si>
  <si>
    <t>SH3-domain binding protein 5 (BTK-associated)</t>
  </si>
  <si>
    <t>NM_011894</t>
  </si>
  <si>
    <t>Snx29</t>
  </si>
  <si>
    <t>sorting nexin 29</t>
  </si>
  <si>
    <t>NM_028964</t>
  </si>
  <si>
    <t>9630019E01Rik</t>
  </si>
  <si>
    <t>RIKEN cDNA 9630019E01 gene</t>
  </si>
  <si>
    <t>Clec1a</t>
  </si>
  <si>
    <t>C-type lectin domain family 1, member a</t>
  </si>
  <si>
    <t>NM_175526</t>
  </si>
  <si>
    <t>Phyhd1</t>
  </si>
  <si>
    <t>phytanoyl-CoA dioxygenase domain containing 1</t>
  </si>
  <si>
    <t>NM_172267</t>
  </si>
  <si>
    <t>Blvra</t>
  </si>
  <si>
    <t>biliverdin reductase A</t>
  </si>
  <si>
    <t>NM_026678</t>
  </si>
  <si>
    <t>Eya4</t>
  </si>
  <si>
    <t>eyes absent 4 homolog (Drosophila)</t>
  </si>
  <si>
    <t>NM_010167</t>
  </si>
  <si>
    <t>Fnip2</t>
  </si>
  <si>
    <t>folliculin interacting protein 2</t>
  </si>
  <si>
    <t>XM_907047</t>
  </si>
  <si>
    <t>Slc24a3</t>
  </si>
  <si>
    <t>solute carrier family 24 (sodium/potassium/calcium exchanger), member 3</t>
  </si>
  <si>
    <t>NM_053195</t>
  </si>
  <si>
    <t>Cnksr3</t>
  </si>
  <si>
    <t>Cnksr family member 3</t>
  </si>
  <si>
    <t>NM_172546</t>
  </si>
  <si>
    <t>Col4a5</t>
  </si>
  <si>
    <t>collagen, type IV, alpha 5</t>
  </si>
  <si>
    <t>NM_007736</t>
  </si>
  <si>
    <t>Dab2</t>
  </si>
  <si>
    <t>disabled homolog 2 (Drosophila)</t>
  </si>
  <si>
    <t>NM_001008702</t>
  </si>
  <si>
    <t>Rnf149</t>
  </si>
  <si>
    <t>ring finger protein 149</t>
  </si>
  <si>
    <t>NM_001033135</t>
  </si>
  <si>
    <t>Arhgap19</t>
  </si>
  <si>
    <t>Rho GTPase activating protein 19</t>
  </si>
  <si>
    <t>NM_027667</t>
  </si>
  <si>
    <t>Slc27a1</t>
  </si>
  <si>
    <t>solute carrier family 27 (fatty acid transporter), member 1</t>
  </si>
  <si>
    <t>NM_011977</t>
  </si>
  <si>
    <t>Tslp</t>
  </si>
  <si>
    <t>thymic stromal lymphopoietin</t>
  </si>
  <si>
    <t>NM_021367</t>
  </si>
  <si>
    <t>Mpp1</t>
  </si>
  <si>
    <t>membrane protein, palmitoylated</t>
  </si>
  <si>
    <t>NM_008621</t>
  </si>
  <si>
    <t>Zranb3</t>
  </si>
  <si>
    <t>zinc finger, RAN-binding domain containing 3</t>
  </si>
  <si>
    <t>NM_027678</t>
  </si>
  <si>
    <t>Ccrk</t>
  </si>
  <si>
    <t>cell cycle related kinase</t>
  </si>
  <si>
    <t>NM_053180</t>
  </si>
  <si>
    <t>Cd300lf</t>
  </si>
  <si>
    <t>CD300 antigen like family member F</t>
  </si>
  <si>
    <t>NM_145634</t>
  </si>
  <si>
    <t>Rttn</t>
  </si>
  <si>
    <t>rotatin</t>
  </si>
  <si>
    <t>NM_175542</t>
  </si>
  <si>
    <t>Col1a2</t>
  </si>
  <si>
    <t>collagen, type I, alpha 2</t>
  </si>
  <si>
    <t>NM_007743</t>
  </si>
  <si>
    <t>Slc16a10</t>
  </si>
  <si>
    <t>solute carrier family 16 (monocarboxylic acid transporters), member 10</t>
  </si>
  <si>
    <t>NM_001114332</t>
  </si>
  <si>
    <t>Rgs18</t>
  </si>
  <si>
    <t>regulator of G-protein signaling 18</t>
  </si>
  <si>
    <t>NM_022881</t>
  </si>
  <si>
    <t>Yif1b</t>
  </si>
  <si>
    <t>Yip1 interacting factor homolog B (S. cerevisiae)</t>
  </si>
  <si>
    <t>NM_001110201</t>
  </si>
  <si>
    <t>Ptafr</t>
  </si>
  <si>
    <t>platelet-activating factor receptor</t>
  </si>
  <si>
    <t>NM_001081211</t>
  </si>
  <si>
    <t>Cpeb3</t>
  </si>
  <si>
    <t>cytoplasmic polyadenylation element binding protein 3</t>
  </si>
  <si>
    <t>NM_198300</t>
  </si>
  <si>
    <t>C3ar1</t>
  </si>
  <si>
    <t>complement component 3a receptor 1</t>
  </si>
  <si>
    <t>NM_009779</t>
  </si>
  <si>
    <t>Aph1b</t>
  </si>
  <si>
    <t>anterior pharynx defective 1b homolog (C. elegans)</t>
  </si>
  <si>
    <t>NM_177583</t>
  </si>
  <si>
    <t>Chn2</t>
  </si>
  <si>
    <t>chimerin (chimaerin) 2</t>
  </si>
  <si>
    <t>NM_023543</t>
  </si>
  <si>
    <t>Pde1c</t>
  </si>
  <si>
    <t>phosphodiesterase 1C</t>
  </si>
  <si>
    <t>NM_001025568</t>
  </si>
  <si>
    <t>4930405H06Rik</t>
  </si>
  <si>
    <t>RIKEN cDNA 4930405H06 gene</t>
  </si>
  <si>
    <t>Rragc</t>
  </si>
  <si>
    <t>Ras-related GTP binding C</t>
  </si>
  <si>
    <t>NM_017475</t>
  </si>
  <si>
    <t>Mical2</t>
  </si>
  <si>
    <t>microtubule associated monoxygenase, calponin and LIM domain containing 2</t>
  </si>
  <si>
    <t>NM_177282</t>
  </si>
  <si>
    <t>Cd109</t>
  </si>
  <si>
    <t>CD109 antigen</t>
  </si>
  <si>
    <t>NM_153098</t>
  </si>
  <si>
    <t>1300002K09Rik</t>
  </si>
  <si>
    <t>RIKEN cDNA 1300002K09 gene</t>
  </si>
  <si>
    <t>NM_028788</t>
  </si>
  <si>
    <t>Nme4</t>
  </si>
  <si>
    <t>non-metastatic cells 4, protein expressed in</t>
  </si>
  <si>
    <t>NM_019731</t>
  </si>
  <si>
    <t>Plxna2</t>
  </si>
  <si>
    <t>plexin A2</t>
  </si>
  <si>
    <t>NM_008882</t>
  </si>
  <si>
    <t>Sash1</t>
  </si>
  <si>
    <t>SAM and SH3 domain containing 1</t>
  </si>
  <si>
    <t>NM_175155</t>
  </si>
  <si>
    <t>EG433637</t>
  </si>
  <si>
    <t>predicted gene, EG433637</t>
  </si>
  <si>
    <t>XM_489019</t>
  </si>
  <si>
    <t>Npdc1</t>
  </si>
  <si>
    <t>neural proliferation, differentiation and control gene 1</t>
  </si>
  <si>
    <t>NM_008721</t>
  </si>
  <si>
    <t>Gmpr</t>
  </si>
  <si>
    <t>guanosine monophosphate reductase</t>
  </si>
  <si>
    <t>NM_025508</t>
  </si>
  <si>
    <t>Il1rl1</t>
  </si>
  <si>
    <t>interleukin 1 receptor-like 1</t>
  </si>
  <si>
    <t>NM_001025602</t>
  </si>
  <si>
    <t>2310016C08Rik</t>
  </si>
  <si>
    <t>RIKEN cDNA 2310016C08 gene</t>
  </si>
  <si>
    <t>NM_023516</t>
  </si>
  <si>
    <t>Osbpl11</t>
  </si>
  <si>
    <t>oxysterol binding protein-like 11</t>
  </si>
  <si>
    <t>NM_176840</t>
  </si>
  <si>
    <t>Nedd4</t>
  </si>
  <si>
    <t>neural precursor cell expressed, developmentally down-regulated 4</t>
  </si>
  <si>
    <t>NM_010890</t>
  </si>
  <si>
    <t>Mocos</t>
  </si>
  <si>
    <t>molybdenum cofactor sulfurase</t>
  </si>
  <si>
    <t>NM_026779</t>
  </si>
  <si>
    <t>Spsb4</t>
  </si>
  <si>
    <t>splA/ryanodine receptor domain and SOCS box containing 4</t>
  </si>
  <si>
    <t>NM_145134</t>
  </si>
  <si>
    <t>Gabarapl1</t>
  </si>
  <si>
    <t>gamma-aminobutyric acid (GABA(A)) receptor-associated protein-like 1</t>
  </si>
  <si>
    <t>NM_020590</t>
  </si>
  <si>
    <t>Pltp</t>
  </si>
  <si>
    <t>phospholipid transfer protein</t>
  </si>
  <si>
    <t>NM_011125</t>
  </si>
  <si>
    <t>Daglb</t>
  </si>
  <si>
    <t>diacylglycerol lipase, beta</t>
  </si>
  <si>
    <t>NM_144915</t>
  </si>
  <si>
    <t>Socs6</t>
  </si>
  <si>
    <t>suppressor of cytokine signaling 6</t>
  </si>
  <si>
    <t>NM_018821</t>
  </si>
  <si>
    <t>Tns1</t>
  </si>
  <si>
    <t>tensin 1</t>
  </si>
  <si>
    <t>XM_619639</t>
  </si>
  <si>
    <t>Vsig2</t>
  </si>
  <si>
    <t>V-set and immunoglobulin domain containing 2</t>
  </si>
  <si>
    <t>NM_020518</t>
  </si>
  <si>
    <t>Gpr183</t>
  </si>
  <si>
    <t>G protein-coupled receptor 183</t>
  </si>
  <si>
    <t>NM_183031</t>
  </si>
  <si>
    <t>Ell2</t>
  </si>
  <si>
    <t>elongation factor RNA polymerase II 2</t>
  </si>
  <si>
    <t>NM_138953</t>
  </si>
  <si>
    <t>1110002B05Rik</t>
  </si>
  <si>
    <t>RIKEN cDNA 1110002B05 gene</t>
  </si>
  <si>
    <t>NM_134054</t>
  </si>
  <si>
    <t>Abcd2</t>
  </si>
  <si>
    <t>ATP-binding cassette, sub-family D (ALD), member 2</t>
  </si>
  <si>
    <t>NM_011994</t>
  </si>
  <si>
    <t>St6gal1</t>
  </si>
  <si>
    <t>beta galactoside alpha 2,6 sialyltransferase 1</t>
  </si>
  <si>
    <t>NM_145933</t>
  </si>
  <si>
    <t>Cpeb4</t>
  </si>
  <si>
    <t>cytoplasmic polyadenylation element binding protein 4</t>
  </si>
  <si>
    <t>NM_026252</t>
  </si>
  <si>
    <t>Col8a1</t>
  </si>
  <si>
    <t>collagen, type VIII, alpha 1</t>
  </si>
  <si>
    <t>NM_007739</t>
  </si>
  <si>
    <t>3200002M19Rik</t>
  </si>
  <si>
    <t>RIKEN cDNA 3200002M19 gene</t>
  </si>
  <si>
    <t>NM_027532</t>
  </si>
  <si>
    <t>Csf1</t>
  </si>
  <si>
    <t>colony stimulating factor 1 (macrophage)</t>
  </si>
  <si>
    <t>NM_001113529</t>
  </si>
  <si>
    <t>Rpl39l</t>
  </si>
  <si>
    <t>ribosomal protein L39-like</t>
  </si>
  <si>
    <t>NM_026594</t>
  </si>
  <si>
    <t>Plscr4</t>
  </si>
  <si>
    <t>phospholipid scramblase 4</t>
  </si>
  <si>
    <t>NM_178711</t>
  </si>
  <si>
    <t>Gstm1</t>
  </si>
  <si>
    <t>glutathione S-transferase, mu 1</t>
  </si>
  <si>
    <t>NM_010358</t>
  </si>
  <si>
    <t>Epb4.1l3</t>
  </si>
  <si>
    <t>erythrocyte protein band 4.1-like 3</t>
  </si>
  <si>
    <t>NM_013813</t>
  </si>
  <si>
    <t>Chst11</t>
  </si>
  <si>
    <t>carbohydrate sulfotransferase 11</t>
  </si>
  <si>
    <t>NM_021439</t>
  </si>
  <si>
    <t>Cav2</t>
  </si>
  <si>
    <r>
      <t xml:space="preserve"> Effect of </t>
    </r>
    <r>
      <rPr>
        <b/>
        <i/>
        <sz val="10"/>
        <rFont val="Arial"/>
        <family val="2"/>
      </rPr>
      <t>T. gondii</t>
    </r>
  </si>
  <si>
    <t>A_52_P555144</t>
  </si>
  <si>
    <t>A_52_P46688</t>
  </si>
  <si>
    <t>A_52_P101728</t>
  </si>
  <si>
    <t>A_52_P234695</t>
  </si>
  <si>
    <t>A_51_P512379</t>
  </si>
  <si>
    <t>A_52_P604345</t>
  </si>
  <si>
    <t>A_51_P166967</t>
  </si>
  <si>
    <t>A_52_P564962</t>
  </si>
  <si>
    <t>A_52_P68440</t>
  </si>
  <si>
    <t>A_52_P221593</t>
  </si>
  <si>
    <t>A_51_P192998</t>
  </si>
  <si>
    <t>A_51_P350252</t>
  </si>
  <si>
    <t>A_52_P377838</t>
  </si>
  <si>
    <t>A_52_P525705</t>
  </si>
  <si>
    <t>A_52_P1028698</t>
  </si>
  <si>
    <t>A_52_P989397</t>
  </si>
  <si>
    <t>A_52_P647906</t>
  </si>
  <si>
    <t>A_51_P293069</t>
  </si>
  <si>
    <t>A_52_P356604</t>
  </si>
  <si>
    <t>A_52_P359316</t>
  </si>
  <si>
    <t>A_51_P469153</t>
  </si>
  <si>
    <t>A_51_P235835</t>
  </si>
  <si>
    <t>A_52_P1149594</t>
  </si>
  <si>
    <t>A_52_P260407</t>
  </si>
  <si>
    <t>A_52_P52586</t>
  </si>
  <si>
    <t>A_52_P1045181</t>
  </si>
  <si>
    <t>A_52_P493400</t>
  </si>
  <si>
    <t>A_52_P113950</t>
  </si>
  <si>
    <t>A_52_P932392</t>
  </si>
  <si>
    <t>A_52_P605480</t>
  </si>
  <si>
    <t>A_52_P303650</t>
  </si>
  <si>
    <t>A_52_P431859</t>
  </si>
  <si>
    <t>A_52_P917226</t>
  </si>
  <si>
    <t>A_52_P12023</t>
  </si>
  <si>
    <t>A_52_P300730</t>
  </si>
  <si>
    <t>A_52_P465129</t>
  </si>
  <si>
    <t>A_52_P517668</t>
  </si>
  <si>
    <t>A_51_P468415</t>
  </si>
  <si>
    <t>A_52_P82305</t>
  </si>
  <si>
    <t>A_51_P516125</t>
  </si>
  <si>
    <t>A_51_P445823</t>
  </si>
  <si>
    <t>A_52_P1092038</t>
  </si>
  <si>
    <t>A_52_P351116</t>
  </si>
  <si>
    <t>unknown</t>
  </si>
  <si>
    <r>
      <t>Table S2:</t>
    </r>
    <r>
      <rPr>
        <b/>
        <sz val="10"/>
        <rFont val="Arial"/>
        <family val="2"/>
      </rPr>
      <t xml:space="preserve"> Expression of IFN-</t>
    </r>
    <r>
      <rPr>
        <b/>
        <sz val="10"/>
        <rFont val="Symbol"/>
        <family val="1"/>
        <charset val="2"/>
      </rPr>
      <t>g</t>
    </r>
    <r>
      <rPr>
        <b/>
        <sz val="10"/>
        <rFont val="Arial"/>
        <family val="2"/>
      </rPr>
      <t xml:space="preserve">-repressed genes in </t>
    </r>
    <r>
      <rPr>
        <b/>
        <i/>
        <sz val="10"/>
        <rFont val="Arial"/>
        <family val="2"/>
      </rPr>
      <t>T. gondii</t>
    </r>
    <r>
      <rPr>
        <b/>
        <sz val="10"/>
        <rFont val="Arial"/>
        <family val="2"/>
      </rPr>
      <t>-infected and non-infected BMMΦ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0"/>
      <name val="Arial"/>
    </font>
    <font>
      <b/>
      <u/>
      <sz val="10"/>
      <name val="Arial"/>
      <family val="2"/>
    </font>
    <font>
      <b/>
      <sz val="10"/>
      <name val="Arial"/>
      <family val="2"/>
    </font>
    <font>
      <b/>
      <sz val="10"/>
      <name val="Symbol"/>
      <family val="1"/>
      <charset val="2"/>
    </font>
    <font>
      <b/>
      <i/>
      <sz val="1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Border="1" applyAlignment="1">
      <alignment vertical="center" wrapText="1" shrinkToFit="1"/>
    </xf>
    <xf numFmtId="0" fontId="0" fillId="0" borderId="0" xfId="0" applyBorder="1"/>
    <xf numFmtId="0" fontId="2" fillId="0" borderId="0" xfId="0" applyFont="1" applyBorder="1"/>
    <xf numFmtId="2" fontId="5" fillId="0" borderId="0" xfId="0" applyNumberFormat="1" applyFont="1" applyBorder="1" applyAlignment="1">
      <alignment horizontal="center" vertical="top"/>
    </xf>
    <xf numFmtId="10" fontId="0" fillId="0" borderId="0" xfId="0" applyNumberFormat="1" applyBorder="1"/>
    <xf numFmtId="164" fontId="2" fillId="0" borderId="0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0" fillId="0" borderId="0" xfId="0" applyNumberFormat="1"/>
    <xf numFmtId="0" fontId="5" fillId="0" borderId="0" xfId="0" applyFont="1" applyBorder="1" applyAlignment="1">
      <alignment vertical="top" wrapText="1"/>
    </xf>
    <xf numFmtId="0" fontId="5" fillId="0" borderId="0" xfId="0" applyFont="1" applyBorder="1" applyAlignment="1">
      <alignment vertical="top"/>
    </xf>
    <xf numFmtId="164" fontId="5" fillId="0" borderId="0" xfId="0" applyNumberFormat="1" applyFont="1" applyBorder="1" applyAlignment="1">
      <alignment horizontal="center" vertical="top"/>
    </xf>
    <xf numFmtId="164" fontId="0" fillId="0" borderId="0" xfId="0" applyNumberFormat="1" applyBorder="1"/>
    <xf numFmtId="0" fontId="0" fillId="0" borderId="0" xfId="0" applyBorder="1" applyAlignment="1">
      <alignment vertical="top"/>
    </xf>
    <xf numFmtId="0" fontId="0" fillId="0" borderId="0" xfId="0" applyBorder="1" applyAlignment="1">
      <alignment vertical="top" wrapText="1"/>
    </xf>
    <xf numFmtId="0" fontId="2" fillId="0" borderId="0" xfId="0" applyFont="1" applyBorder="1" applyAlignment="1">
      <alignment vertical="top"/>
    </xf>
    <xf numFmtId="0" fontId="2" fillId="0" borderId="0" xfId="0" applyFont="1" applyBorder="1" applyAlignment="1">
      <alignment vertical="top" wrapText="1"/>
    </xf>
    <xf numFmtId="0" fontId="2" fillId="0" borderId="0" xfId="0" applyFont="1" applyBorder="1" applyAlignment="1">
      <alignment horizontal="center" vertical="top" wrapText="1"/>
    </xf>
    <xf numFmtId="0" fontId="5" fillId="0" borderId="0" xfId="0" applyFont="1" applyAlignment="1">
      <alignment vertical="top"/>
    </xf>
    <xf numFmtId="0" fontId="5" fillId="0" borderId="0" xfId="0" applyFont="1" applyAlignment="1">
      <alignment vertical="top" wrapText="1"/>
    </xf>
    <xf numFmtId="0" fontId="1" fillId="0" borderId="0" xfId="0" applyFont="1" applyAlignment="1">
      <alignment vertical="center" wrapText="1" shrinkToFit="1"/>
    </xf>
    <xf numFmtId="164" fontId="2" fillId="0" borderId="0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DR570"/>
  <sheetViews>
    <sheetView tabSelected="1" workbookViewId="0">
      <selection activeCell="G490" sqref="G490"/>
    </sheetView>
  </sheetViews>
  <sheetFormatPr baseColWidth="10" defaultRowHeight="12.75"/>
  <cols>
    <col min="1" max="1" width="19" customWidth="1"/>
    <col min="2" max="2" width="45.7109375" customWidth="1"/>
    <col min="3" max="3" width="11.7109375" customWidth="1"/>
    <col min="4" max="4" width="8.5703125" style="8" customWidth="1"/>
    <col min="5" max="5" width="9.5703125" style="8" customWidth="1"/>
    <col min="6" max="6" width="17.85546875" customWidth="1"/>
    <col min="7" max="122" width="11.42578125" style="2"/>
  </cols>
  <sheetData>
    <row r="1" spans="1:9" ht="12.75" customHeight="1">
      <c r="A1" s="20" t="s">
        <v>1162</v>
      </c>
      <c r="B1" s="20"/>
      <c r="C1" s="20"/>
      <c r="D1" s="20"/>
      <c r="E1" s="20"/>
      <c r="F1" s="20"/>
      <c r="G1" s="1"/>
    </row>
    <row r="2" spans="1:9" s="2" customFormat="1">
      <c r="A2" s="13"/>
      <c r="B2" s="14"/>
      <c r="C2" s="13"/>
      <c r="D2" s="21" t="s">
        <v>858</v>
      </c>
      <c r="E2" s="21"/>
    </row>
    <row r="3" spans="1:9" s="2" customFormat="1">
      <c r="A3" s="15" t="s">
        <v>854</v>
      </c>
      <c r="B3" s="16" t="s">
        <v>855</v>
      </c>
      <c r="C3" s="15" t="s">
        <v>856</v>
      </c>
      <c r="D3" s="6" t="s">
        <v>859</v>
      </c>
      <c r="E3" s="7" t="s">
        <v>857</v>
      </c>
      <c r="F3" s="17" t="s">
        <v>1117</v>
      </c>
      <c r="G3" s="3"/>
    </row>
    <row r="4" spans="1:9" s="2" customFormat="1">
      <c r="A4" s="18" t="s">
        <v>860</v>
      </c>
      <c r="B4" s="19" t="s">
        <v>861</v>
      </c>
      <c r="C4" s="18" t="s">
        <v>862</v>
      </c>
      <c r="D4" s="11">
        <v>0.24981171429880342</v>
      </c>
      <c r="E4" s="11">
        <v>0.43435483201191549</v>
      </c>
      <c r="F4" s="4">
        <f>E4/D4</f>
        <v>1.7387288391623517</v>
      </c>
    </row>
    <row r="5" spans="1:9" s="2" customFormat="1" ht="12.75" customHeight="1">
      <c r="A5" s="18" t="s">
        <v>1118</v>
      </c>
      <c r="B5" s="19" t="s">
        <v>1161</v>
      </c>
      <c r="C5" s="18" t="s">
        <v>1161</v>
      </c>
      <c r="D5" s="11">
        <v>0.24976786837335921</v>
      </c>
      <c r="E5" s="11">
        <v>2.8466511421274792</v>
      </c>
      <c r="F5" s="4">
        <f t="shared" ref="F5:F68" si="0">E5/D5</f>
        <v>11.397187158887204</v>
      </c>
    </row>
    <row r="6" spans="1:9" s="2" customFormat="1">
      <c r="A6" s="18" t="s">
        <v>863</v>
      </c>
      <c r="B6" s="19" t="s">
        <v>864</v>
      </c>
      <c r="C6" s="18" t="s">
        <v>865</v>
      </c>
      <c r="D6" s="11">
        <v>0.24962754893147346</v>
      </c>
      <c r="E6" s="11">
        <v>0.60766065048720685</v>
      </c>
      <c r="F6" s="4">
        <f t="shared" si="0"/>
        <v>2.43426918658733</v>
      </c>
      <c r="I6" s="4"/>
    </row>
    <row r="7" spans="1:9" s="2" customFormat="1">
      <c r="A7" s="18" t="s">
        <v>866</v>
      </c>
      <c r="B7" s="19" t="s">
        <v>867</v>
      </c>
      <c r="C7" s="18" t="s">
        <v>868</v>
      </c>
      <c r="D7" s="11">
        <v>0.24876158107101332</v>
      </c>
      <c r="E7" s="11">
        <v>2.2888470849804534</v>
      </c>
      <c r="F7" s="4">
        <f t="shared" si="0"/>
        <v>9.2009669464476609</v>
      </c>
    </row>
    <row r="8" spans="1:9" s="2" customFormat="1">
      <c r="A8" s="18" t="s">
        <v>869</v>
      </c>
      <c r="B8" s="19" t="s">
        <v>870</v>
      </c>
      <c r="C8" s="18" t="s">
        <v>871</v>
      </c>
      <c r="D8" s="11">
        <v>0.2484745881948856</v>
      </c>
      <c r="E8" s="11">
        <v>0.96222214693562014</v>
      </c>
      <c r="F8" s="4">
        <f t="shared" si="0"/>
        <v>3.8725173222982554</v>
      </c>
    </row>
    <row r="9" spans="1:9" s="2" customFormat="1" ht="12.75" customHeight="1">
      <c r="A9" s="18" t="s">
        <v>872</v>
      </c>
      <c r="B9" s="19" t="s">
        <v>873</v>
      </c>
      <c r="C9" s="18" t="s">
        <v>874</v>
      </c>
      <c r="D9" s="11">
        <v>0.2473383559552316</v>
      </c>
      <c r="E9" s="11">
        <v>1.1833602510917944</v>
      </c>
      <c r="F9" s="4">
        <f t="shared" si="0"/>
        <v>4.784378251895486</v>
      </c>
      <c r="G9" s="5"/>
    </row>
    <row r="10" spans="1:9" s="2" customFormat="1" ht="12.75" customHeight="1">
      <c r="A10" s="18" t="s">
        <v>875</v>
      </c>
      <c r="B10" s="19" t="s">
        <v>876</v>
      </c>
      <c r="C10" s="18" t="s">
        <v>877</v>
      </c>
      <c r="D10" s="11">
        <v>0.24728367553251329</v>
      </c>
      <c r="E10" s="11">
        <v>0.59845757783381037</v>
      </c>
      <c r="F10" s="4">
        <f t="shared" si="0"/>
        <v>2.4201256979259194</v>
      </c>
      <c r="G10" s="5"/>
    </row>
    <row r="11" spans="1:9" s="2" customFormat="1" ht="12.75" customHeight="1">
      <c r="A11" s="18" t="s">
        <v>878</v>
      </c>
      <c r="B11" s="19" t="s">
        <v>879</v>
      </c>
      <c r="C11" s="18" t="s">
        <v>880</v>
      </c>
      <c r="D11" s="11">
        <v>0.24686673629462227</v>
      </c>
      <c r="E11" s="11">
        <v>0.1979029863890675</v>
      </c>
      <c r="F11" s="4">
        <f t="shared" si="0"/>
        <v>0.80165918405823966</v>
      </c>
      <c r="G11" s="5"/>
    </row>
    <row r="12" spans="1:9" s="2" customFormat="1" ht="12.75" customHeight="1">
      <c r="A12" s="18" t="s">
        <v>881</v>
      </c>
      <c r="B12" s="19" t="s">
        <v>882</v>
      </c>
      <c r="C12" s="18" t="s">
        <v>883</v>
      </c>
      <c r="D12" s="11">
        <v>0.24668781670934412</v>
      </c>
      <c r="E12" s="11">
        <v>0.94917715378131273</v>
      </c>
      <c r="F12" s="4">
        <f t="shared" si="0"/>
        <v>3.8476855745967593</v>
      </c>
      <c r="G12" s="5"/>
    </row>
    <row r="13" spans="1:9" s="2" customFormat="1" ht="12.75" customHeight="1">
      <c r="A13" s="18" t="s">
        <v>884</v>
      </c>
      <c r="B13" s="19" t="s">
        <v>885</v>
      </c>
      <c r="C13" s="18" t="s">
        <v>886</v>
      </c>
      <c r="D13" s="11">
        <v>0.24657609712858763</v>
      </c>
      <c r="E13" s="11">
        <v>0.39327781100824832</v>
      </c>
      <c r="F13" s="4">
        <f t="shared" si="0"/>
        <v>1.5949551298281635</v>
      </c>
      <c r="G13" s="5"/>
    </row>
    <row r="14" spans="1:9" s="2" customFormat="1" ht="12.75" customHeight="1">
      <c r="A14" s="18" t="s">
        <v>887</v>
      </c>
      <c r="B14" s="19" t="s">
        <v>888</v>
      </c>
      <c r="C14" s="18" t="s">
        <v>889</v>
      </c>
      <c r="D14" s="11">
        <v>0.24607727121151071</v>
      </c>
      <c r="E14" s="11">
        <v>0.26830726800793381</v>
      </c>
      <c r="F14" s="4">
        <f t="shared" si="0"/>
        <v>1.0903374646791972</v>
      </c>
      <c r="G14" s="5"/>
    </row>
    <row r="15" spans="1:9" s="2" customFormat="1" ht="12.75" customHeight="1">
      <c r="A15" s="18" t="s">
        <v>890</v>
      </c>
      <c r="B15" s="19" t="s">
        <v>891</v>
      </c>
      <c r="C15" s="18" t="s">
        <v>892</v>
      </c>
      <c r="D15" s="11">
        <v>0.24498300829178113</v>
      </c>
      <c r="E15" s="11">
        <v>0.56208696487982024</v>
      </c>
      <c r="F15" s="4">
        <f t="shared" si="0"/>
        <v>2.294391634747011</v>
      </c>
      <c r="G15" s="5"/>
    </row>
    <row r="16" spans="1:9" s="2" customFormat="1" ht="12.75" customHeight="1">
      <c r="A16" s="18" t="s">
        <v>893</v>
      </c>
      <c r="B16" s="19" t="s">
        <v>894</v>
      </c>
      <c r="C16" s="18" t="s">
        <v>895</v>
      </c>
      <c r="D16" s="11">
        <v>0.24445304290997172</v>
      </c>
      <c r="E16" s="11">
        <v>0.27359180770564823</v>
      </c>
      <c r="F16" s="4">
        <f t="shared" si="0"/>
        <v>1.1191998448814886</v>
      </c>
      <c r="G16" s="5"/>
    </row>
    <row r="17" spans="1:7" s="2" customFormat="1" ht="12.75" customHeight="1">
      <c r="A17" s="18" t="s">
        <v>896</v>
      </c>
      <c r="B17" s="19" t="s">
        <v>897</v>
      </c>
      <c r="C17" s="18" t="s">
        <v>898</v>
      </c>
      <c r="D17" s="11">
        <v>0.24443511507884097</v>
      </c>
      <c r="E17" s="11">
        <v>0.78872266265696744</v>
      </c>
      <c r="F17" s="4">
        <f t="shared" si="0"/>
        <v>3.2267158603728849</v>
      </c>
      <c r="G17" s="5"/>
    </row>
    <row r="18" spans="1:7" s="2" customFormat="1" ht="12.75" customHeight="1">
      <c r="A18" s="18" t="s">
        <v>899</v>
      </c>
      <c r="B18" s="19" t="s">
        <v>900</v>
      </c>
      <c r="C18" s="18" t="s">
        <v>901</v>
      </c>
      <c r="D18" s="11">
        <v>0.24426365817571358</v>
      </c>
      <c r="E18" s="11">
        <v>0.37811069700484046</v>
      </c>
      <c r="F18" s="4">
        <f t="shared" si="0"/>
        <v>1.5479613292815038</v>
      </c>
      <c r="G18" s="5"/>
    </row>
    <row r="19" spans="1:7" s="2" customFormat="1" ht="12.75" customHeight="1">
      <c r="A19" s="18" t="s">
        <v>902</v>
      </c>
      <c r="B19" s="19" t="s">
        <v>903</v>
      </c>
      <c r="C19" s="18" t="s">
        <v>904</v>
      </c>
      <c r="D19" s="11">
        <v>0.24425902238814554</v>
      </c>
      <c r="E19" s="11">
        <v>0.48486743882985206</v>
      </c>
      <c r="F19" s="4">
        <f t="shared" si="0"/>
        <v>1.9850543660138051</v>
      </c>
      <c r="G19" s="5"/>
    </row>
    <row r="20" spans="1:7" s="2" customFormat="1" ht="12.75" customHeight="1">
      <c r="A20" s="18" t="s">
        <v>905</v>
      </c>
      <c r="B20" s="19" t="s">
        <v>906</v>
      </c>
      <c r="C20" s="18" t="s">
        <v>907</v>
      </c>
      <c r="D20" s="11">
        <v>0.24416443920876651</v>
      </c>
      <c r="E20" s="11">
        <v>2.5401119194091031</v>
      </c>
      <c r="F20" s="4">
        <f t="shared" si="0"/>
        <v>10.403283654411467</v>
      </c>
      <c r="G20" s="5"/>
    </row>
    <row r="21" spans="1:7" s="2" customFormat="1" ht="12.75" customHeight="1">
      <c r="A21" s="18" t="s">
        <v>908</v>
      </c>
      <c r="B21" s="19" t="s">
        <v>909</v>
      </c>
      <c r="C21" s="18" t="s">
        <v>910</v>
      </c>
      <c r="D21" s="11">
        <v>0.24384188076002467</v>
      </c>
      <c r="E21" s="11">
        <v>0.75301368984160777</v>
      </c>
      <c r="F21" s="4">
        <f t="shared" si="0"/>
        <v>3.0881228749325516</v>
      </c>
      <c r="G21" s="5"/>
    </row>
    <row r="22" spans="1:7" s="2" customFormat="1" ht="12.75" customHeight="1">
      <c r="A22" s="18" t="s">
        <v>911</v>
      </c>
      <c r="B22" s="19" t="s">
        <v>912</v>
      </c>
      <c r="C22" s="18" t="s">
        <v>913</v>
      </c>
      <c r="D22" s="11">
        <v>0.24374789450883894</v>
      </c>
      <c r="E22" s="11">
        <v>0.55710707680690152</v>
      </c>
      <c r="F22" s="4">
        <f t="shared" si="0"/>
        <v>2.285587237294882</v>
      </c>
      <c r="G22" s="5"/>
    </row>
    <row r="23" spans="1:7" s="2" customFormat="1" ht="12.75" customHeight="1">
      <c r="A23" s="18" t="s">
        <v>914</v>
      </c>
      <c r="B23" s="19" t="s">
        <v>915</v>
      </c>
      <c r="C23" s="18" t="s">
        <v>916</v>
      </c>
      <c r="D23" s="11">
        <v>0.24372161050343252</v>
      </c>
      <c r="E23" s="11">
        <v>1.1133320466563938</v>
      </c>
      <c r="F23" s="4">
        <f t="shared" si="0"/>
        <v>4.5680481281766108</v>
      </c>
      <c r="G23" s="5"/>
    </row>
    <row r="24" spans="1:7" s="2" customFormat="1" ht="12.75" customHeight="1">
      <c r="A24" s="18" t="s">
        <v>917</v>
      </c>
      <c r="B24" s="19" t="s">
        <v>918</v>
      </c>
      <c r="C24" s="18" t="s">
        <v>919</v>
      </c>
      <c r="D24" s="11">
        <v>0.24303056238402204</v>
      </c>
      <c r="E24" s="11">
        <v>0.56099451817910784</v>
      </c>
      <c r="F24" s="4">
        <f t="shared" si="0"/>
        <v>2.3083290952216067</v>
      </c>
      <c r="G24" s="5"/>
    </row>
    <row r="25" spans="1:7" s="2" customFormat="1" ht="12.75" customHeight="1">
      <c r="A25" s="18" t="s">
        <v>920</v>
      </c>
      <c r="B25" s="19" t="s">
        <v>921</v>
      </c>
      <c r="C25" s="18" t="s">
        <v>1161</v>
      </c>
      <c r="D25" s="11">
        <v>0.24266449492856784</v>
      </c>
      <c r="E25" s="11">
        <v>1.1106893642165123</v>
      </c>
      <c r="F25" s="4">
        <f t="shared" si="0"/>
        <v>4.5770575730226275</v>
      </c>
      <c r="G25" s="5"/>
    </row>
    <row r="26" spans="1:7" s="2" customFormat="1">
      <c r="A26" s="18" t="s">
        <v>922</v>
      </c>
      <c r="B26" s="19" t="s">
        <v>923</v>
      </c>
      <c r="C26" s="18" t="s">
        <v>924</v>
      </c>
      <c r="D26" s="11">
        <v>0.24189900143396553</v>
      </c>
      <c r="E26" s="11">
        <v>2.2908301362923051</v>
      </c>
      <c r="F26" s="4">
        <f t="shared" si="0"/>
        <v>9.4701926122570796</v>
      </c>
      <c r="G26" s="5"/>
    </row>
    <row r="27" spans="1:7" s="2" customFormat="1">
      <c r="A27" s="18" t="s">
        <v>925</v>
      </c>
      <c r="B27" s="19" t="s">
        <v>926</v>
      </c>
      <c r="C27" s="18" t="s">
        <v>927</v>
      </c>
      <c r="D27" s="11">
        <v>0.24151665473528064</v>
      </c>
      <c r="E27" s="11">
        <v>1.1600736374719078</v>
      </c>
      <c r="F27" s="4">
        <f t="shared" si="0"/>
        <v>4.8032862940381094</v>
      </c>
      <c r="G27" s="5"/>
    </row>
    <row r="28" spans="1:7" s="2" customFormat="1">
      <c r="A28" s="18" t="s">
        <v>928</v>
      </c>
      <c r="B28" s="19" t="s">
        <v>929</v>
      </c>
      <c r="C28" s="18" t="s">
        <v>930</v>
      </c>
      <c r="D28" s="11">
        <v>0.24150871692612438</v>
      </c>
      <c r="E28" s="11">
        <v>1.0115412146362441</v>
      </c>
      <c r="F28" s="4">
        <f t="shared" si="0"/>
        <v>4.1884252771947219</v>
      </c>
      <c r="G28" s="5"/>
    </row>
    <row r="29" spans="1:7" s="2" customFormat="1" ht="12.75" customHeight="1">
      <c r="A29" s="18" t="s">
        <v>931</v>
      </c>
      <c r="B29" s="19" t="s">
        <v>932</v>
      </c>
      <c r="C29" s="18" t="s">
        <v>933</v>
      </c>
      <c r="D29" s="11">
        <v>0.24114775090135995</v>
      </c>
      <c r="E29" s="11">
        <v>0.73351911922079105</v>
      </c>
      <c r="F29" s="4">
        <f t="shared" si="0"/>
        <v>3.0417829587008369</v>
      </c>
      <c r="G29" s="5"/>
    </row>
    <row r="30" spans="1:7" s="2" customFormat="1">
      <c r="A30" s="18" t="s">
        <v>934</v>
      </c>
      <c r="B30" s="19" t="s">
        <v>935</v>
      </c>
      <c r="C30" s="18" t="s">
        <v>936</v>
      </c>
      <c r="D30" s="11">
        <v>0.24113785175231484</v>
      </c>
      <c r="E30" s="11">
        <v>1.2642357632050956</v>
      </c>
      <c r="F30" s="4">
        <f t="shared" si="0"/>
        <v>5.2427926765461006</v>
      </c>
      <c r="G30" s="5"/>
    </row>
    <row r="31" spans="1:7" s="2" customFormat="1" ht="22.5">
      <c r="A31" s="18" t="s">
        <v>937</v>
      </c>
      <c r="B31" s="19" t="s">
        <v>938</v>
      </c>
      <c r="C31" s="18" t="s">
        <v>939</v>
      </c>
      <c r="D31" s="11">
        <v>0.24083734460082812</v>
      </c>
      <c r="E31" s="11">
        <v>7.6705035778423278</v>
      </c>
      <c r="F31" s="4">
        <f t="shared" si="0"/>
        <v>31.84931137052552</v>
      </c>
      <c r="G31" s="5"/>
    </row>
    <row r="32" spans="1:7" s="2" customFormat="1">
      <c r="A32" s="18" t="s">
        <v>940</v>
      </c>
      <c r="B32" s="19" t="s">
        <v>941</v>
      </c>
      <c r="C32" s="18" t="s">
        <v>942</v>
      </c>
      <c r="D32" s="11">
        <v>0.23976415264454753</v>
      </c>
      <c r="E32" s="11">
        <v>1.0404854828744148</v>
      </c>
      <c r="F32" s="4">
        <f t="shared" si="0"/>
        <v>4.3396207122627866</v>
      </c>
      <c r="G32" s="5"/>
    </row>
    <row r="33" spans="1:7" s="2" customFormat="1">
      <c r="A33" s="18" t="s">
        <v>943</v>
      </c>
      <c r="B33" s="19" t="s">
        <v>944</v>
      </c>
      <c r="C33" s="18" t="s">
        <v>945</v>
      </c>
      <c r="D33" s="11">
        <v>0.23952668910249908</v>
      </c>
      <c r="E33" s="11">
        <v>1.5486805159344565</v>
      </c>
      <c r="F33" s="4">
        <f t="shared" si="0"/>
        <v>6.4655864519203528</v>
      </c>
      <c r="G33" s="5"/>
    </row>
    <row r="34" spans="1:7" s="2" customFormat="1">
      <c r="A34" s="18" t="s">
        <v>946</v>
      </c>
      <c r="B34" s="19" t="s">
        <v>947</v>
      </c>
      <c r="C34" s="18" t="s">
        <v>948</v>
      </c>
      <c r="D34" s="11">
        <v>0.23926957757407147</v>
      </c>
      <c r="E34" s="11">
        <v>0.37949511351971665</v>
      </c>
      <c r="F34" s="4">
        <f t="shared" si="0"/>
        <v>1.5860566870530588</v>
      </c>
      <c r="G34" s="5"/>
    </row>
    <row r="35" spans="1:7" s="2" customFormat="1">
      <c r="A35" s="18" t="s">
        <v>949</v>
      </c>
      <c r="B35" s="19" t="s">
        <v>950</v>
      </c>
      <c r="C35" s="18" t="s">
        <v>951</v>
      </c>
      <c r="D35" s="11">
        <v>0.23912631174263396</v>
      </c>
      <c r="E35" s="11">
        <v>0.39263342923516675</v>
      </c>
      <c r="F35" s="4">
        <f t="shared" si="0"/>
        <v>1.6419499233432284</v>
      </c>
      <c r="G35" s="5"/>
    </row>
    <row r="36" spans="1:7" s="2" customFormat="1">
      <c r="A36" s="18" t="s">
        <v>952</v>
      </c>
      <c r="B36" s="19" t="s">
        <v>953</v>
      </c>
      <c r="C36" s="18" t="s">
        <v>954</v>
      </c>
      <c r="D36" s="11">
        <v>0.2389519054933511</v>
      </c>
      <c r="E36" s="11">
        <v>0.8378485031749392</v>
      </c>
      <c r="F36" s="4">
        <f t="shared" si="0"/>
        <v>3.5063478629520808</v>
      </c>
      <c r="G36" s="5"/>
    </row>
    <row r="37" spans="1:7" s="2" customFormat="1" ht="12.75" customHeight="1">
      <c r="A37" s="18" t="s">
        <v>955</v>
      </c>
      <c r="B37" s="19" t="s">
        <v>956</v>
      </c>
      <c r="C37" s="18" t="s">
        <v>957</v>
      </c>
      <c r="D37" s="11">
        <v>0.23860960741644785</v>
      </c>
      <c r="E37" s="11">
        <v>0.74431407594010779</v>
      </c>
      <c r="F37" s="4">
        <f t="shared" si="0"/>
        <v>3.1193801624301263</v>
      </c>
      <c r="G37" s="5"/>
    </row>
    <row r="38" spans="1:7" s="2" customFormat="1" ht="12.75" customHeight="1">
      <c r="A38" s="18" t="s">
        <v>958</v>
      </c>
      <c r="B38" s="19" t="s">
        <v>959</v>
      </c>
      <c r="C38" s="18" t="s">
        <v>960</v>
      </c>
      <c r="D38" s="11">
        <v>0.23831325842791087</v>
      </c>
      <c r="E38" s="11">
        <v>0.77322923410603817</v>
      </c>
      <c r="F38" s="4">
        <f t="shared" si="0"/>
        <v>3.2445917579526444</v>
      </c>
      <c r="G38" s="5"/>
    </row>
    <row r="39" spans="1:7" s="2" customFormat="1" ht="12.75" customHeight="1">
      <c r="A39" s="18" t="s">
        <v>961</v>
      </c>
      <c r="B39" s="19" t="s">
        <v>962</v>
      </c>
      <c r="C39" s="18" t="s">
        <v>963</v>
      </c>
      <c r="D39" s="11">
        <v>0.23786675893997311</v>
      </c>
      <c r="E39" s="11">
        <v>1.2148978322170441</v>
      </c>
      <c r="F39" s="4">
        <f t="shared" si="0"/>
        <v>5.107472089127131</v>
      </c>
      <c r="G39" s="5"/>
    </row>
    <row r="40" spans="1:7" s="2" customFormat="1" ht="12.75" customHeight="1">
      <c r="A40" s="18" t="s">
        <v>1119</v>
      </c>
      <c r="B40" s="19" t="s">
        <v>1161</v>
      </c>
      <c r="C40" s="18" t="s">
        <v>1161</v>
      </c>
      <c r="D40" s="11">
        <v>0.23731804213398267</v>
      </c>
      <c r="E40" s="11">
        <v>0.78344576030601421</v>
      </c>
      <c r="F40" s="4">
        <f t="shared" si="0"/>
        <v>3.3012482037236097</v>
      </c>
      <c r="G40" s="5"/>
    </row>
    <row r="41" spans="1:7" s="2" customFormat="1" ht="12.75" customHeight="1">
      <c r="A41" s="18" t="s">
        <v>1120</v>
      </c>
      <c r="B41" s="19" t="s">
        <v>1161</v>
      </c>
      <c r="C41" s="18" t="s">
        <v>1161</v>
      </c>
      <c r="D41" s="11">
        <v>0.2371860961092371</v>
      </c>
      <c r="E41" s="11">
        <v>0.43767473319888694</v>
      </c>
      <c r="F41" s="4">
        <f t="shared" si="0"/>
        <v>1.8452798894135596</v>
      </c>
      <c r="G41" s="5"/>
    </row>
    <row r="42" spans="1:7" s="2" customFormat="1" ht="12.75" customHeight="1">
      <c r="A42" s="18" t="s">
        <v>964</v>
      </c>
      <c r="B42" s="19" t="s">
        <v>965</v>
      </c>
      <c r="C42" s="18" t="s">
        <v>966</v>
      </c>
      <c r="D42" s="11">
        <v>0.23708015454618916</v>
      </c>
      <c r="E42" s="11">
        <v>0.40978149946143783</v>
      </c>
      <c r="F42" s="4">
        <f t="shared" si="0"/>
        <v>1.7284512921202864</v>
      </c>
      <c r="G42" s="5"/>
    </row>
    <row r="43" spans="1:7" s="2" customFormat="1" ht="12.75" customHeight="1">
      <c r="A43" s="18" t="s">
        <v>1121</v>
      </c>
      <c r="B43" s="19" t="s">
        <v>1161</v>
      </c>
      <c r="C43" s="18" t="s">
        <v>1161</v>
      </c>
      <c r="D43" s="11">
        <v>0.23649584731224546</v>
      </c>
      <c r="E43" s="11">
        <v>0.34897714581714095</v>
      </c>
      <c r="F43" s="4">
        <f t="shared" si="0"/>
        <v>1.475616378821174</v>
      </c>
      <c r="G43" s="5"/>
    </row>
    <row r="44" spans="1:7" s="2" customFormat="1" ht="12.75" customHeight="1">
      <c r="A44" s="18" t="s">
        <v>967</v>
      </c>
      <c r="B44" s="19" t="s">
        <v>968</v>
      </c>
      <c r="C44" s="18" t="s">
        <v>969</v>
      </c>
      <c r="D44" s="11">
        <v>0.23637489796424591</v>
      </c>
      <c r="E44" s="11">
        <v>2.0311825835503137</v>
      </c>
      <c r="F44" s="4">
        <f t="shared" si="0"/>
        <v>8.5930553584312932</v>
      </c>
      <c r="G44" s="5"/>
    </row>
    <row r="45" spans="1:7" s="2" customFormat="1" ht="12.75" customHeight="1">
      <c r="A45" s="18" t="s">
        <v>970</v>
      </c>
      <c r="B45" s="19" t="s">
        <v>971</v>
      </c>
      <c r="C45" s="18" t="s">
        <v>972</v>
      </c>
      <c r="D45" s="11">
        <v>0.23620125675378001</v>
      </c>
      <c r="E45" s="11">
        <v>0.82711430782890771</v>
      </c>
      <c r="F45" s="4">
        <f t="shared" si="0"/>
        <v>3.5017354234109983</v>
      </c>
      <c r="G45" s="5"/>
    </row>
    <row r="46" spans="1:7" s="2" customFormat="1" ht="12.75" customHeight="1">
      <c r="A46" s="18" t="s">
        <v>973</v>
      </c>
      <c r="B46" s="19" t="s">
        <v>974</v>
      </c>
      <c r="C46" s="18" t="s">
        <v>975</v>
      </c>
      <c r="D46" s="11">
        <v>0.23596453627018377</v>
      </c>
      <c r="E46" s="11">
        <v>0.48595374329525753</v>
      </c>
      <c r="F46" s="4">
        <f t="shared" si="0"/>
        <v>2.05943550237071</v>
      </c>
      <c r="G46" s="5"/>
    </row>
    <row r="47" spans="1:7" s="2" customFormat="1" ht="12.75" customHeight="1">
      <c r="A47" s="18" t="s">
        <v>976</v>
      </c>
      <c r="B47" s="19" t="s">
        <v>977</v>
      </c>
      <c r="C47" s="18" t="s">
        <v>978</v>
      </c>
      <c r="D47" s="11">
        <v>0.23580205673258434</v>
      </c>
      <c r="E47" s="11">
        <v>0.85068492093132242</v>
      </c>
      <c r="F47" s="4">
        <f t="shared" si="0"/>
        <v>3.6076229898879011</v>
      </c>
      <c r="G47" s="5"/>
    </row>
    <row r="48" spans="1:7" s="2" customFormat="1" ht="12.75" customHeight="1">
      <c r="A48" s="18" t="s">
        <v>979</v>
      </c>
      <c r="B48" s="19" t="s">
        <v>980</v>
      </c>
      <c r="C48" s="18" t="s">
        <v>981</v>
      </c>
      <c r="D48" s="11">
        <v>0.23577250055509205</v>
      </c>
      <c r="E48" s="11">
        <v>0.68913489540553663</v>
      </c>
      <c r="F48" s="4">
        <f t="shared" si="0"/>
        <v>2.9228807167208593</v>
      </c>
      <c r="G48" s="5"/>
    </row>
    <row r="49" spans="1:7" s="2" customFormat="1" ht="12.75" customHeight="1">
      <c r="A49" s="18" t="s">
        <v>982</v>
      </c>
      <c r="B49" s="19" t="s">
        <v>983</v>
      </c>
      <c r="C49" s="18" t="s">
        <v>984</v>
      </c>
      <c r="D49" s="11">
        <v>0.23532242463200551</v>
      </c>
      <c r="E49" s="11">
        <v>0.33021888900114993</v>
      </c>
      <c r="F49" s="4">
        <f t="shared" si="0"/>
        <v>1.4032614593256143</v>
      </c>
      <c r="G49" s="5"/>
    </row>
    <row r="50" spans="1:7" s="2" customFormat="1" ht="12.75" customHeight="1">
      <c r="A50" s="18" t="s">
        <v>985</v>
      </c>
      <c r="B50" s="19" t="s">
        <v>986</v>
      </c>
      <c r="C50" s="18" t="s">
        <v>987</v>
      </c>
      <c r="D50" s="11">
        <v>0.23496954236174378</v>
      </c>
      <c r="E50" s="11">
        <v>0.9014278596005465</v>
      </c>
      <c r="F50" s="4">
        <f t="shared" si="0"/>
        <v>3.836360451401684</v>
      </c>
      <c r="G50" s="5"/>
    </row>
    <row r="51" spans="1:7" s="2" customFormat="1" ht="12.75" customHeight="1">
      <c r="A51" s="18" t="s">
        <v>988</v>
      </c>
      <c r="B51" s="19" t="s">
        <v>989</v>
      </c>
      <c r="C51" s="18" t="s">
        <v>990</v>
      </c>
      <c r="D51" s="11">
        <v>0.23390334294154372</v>
      </c>
      <c r="E51" s="11">
        <v>1.0224850874159148</v>
      </c>
      <c r="F51" s="4">
        <f t="shared" si="0"/>
        <v>4.371400060201152</v>
      </c>
      <c r="G51" s="5"/>
    </row>
    <row r="52" spans="1:7" s="2" customFormat="1" ht="12.75" customHeight="1">
      <c r="A52" s="18" t="s">
        <v>991</v>
      </c>
      <c r="B52" s="19" t="s">
        <v>992</v>
      </c>
      <c r="C52" s="18" t="s">
        <v>993</v>
      </c>
      <c r="D52" s="11">
        <v>0.23331890817488535</v>
      </c>
      <c r="E52" s="11">
        <v>2.191084213312938</v>
      </c>
      <c r="F52" s="4">
        <f t="shared" si="0"/>
        <v>9.3909414819933925</v>
      </c>
      <c r="G52" s="5"/>
    </row>
    <row r="53" spans="1:7" s="2" customFormat="1" ht="12.75" customHeight="1">
      <c r="A53" s="18" t="s">
        <v>994</v>
      </c>
      <c r="B53" s="19" t="s">
        <v>995</v>
      </c>
      <c r="C53" s="18" t="s">
        <v>996</v>
      </c>
      <c r="D53" s="11">
        <v>0.23330010293548015</v>
      </c>
      <c r="E53" s="11">
        <v>1.5739789785250351</v>
      </c>
      <c r="F53" s="4">
        <f t="shared" si="0"/>
        <v>6.7465850152681837</v>
      </c>
      <c r="G53" s="5"/>
    </row>
    <row r="54" spans="1:7" s="2" customFormat="1" ht="12.75" customHeight="1">
      <c r="A54" s="18" t="s">
        <v>997</v>
      </c>
      <c r="B54" s="19" t="s">
        <v>998</v>
      </c>
      <c r="C54" s="18" t="s">
        <v>999</v>
      </c>
      <c r="D54" s="11">
        <v>0.23329484929141478</v>
      </c>
      <c r="E54" s="11">
        <v>0.52331081505525612</v>
      </c>
      <c r="F54" s="4">
        <f t="shared" si="0"/>
        <v>2.243130599088258</v>
      </c>
      <c r="G54" s="5"/>
    </row>
    <row r="55" spans="1:7" s="2" customFormat="1" ht="12.75" customHeight="1">
      <c r="A55" s="18" t="s">
        <v>1000</v>
      </c>
      <c r="B55" s="19" t="s">
        <v>1001</v>
      </c>
      <c r="C55" s="18" t="s">
        <v>1002</v>
      </c>
      <c r="D55" s="11">
        <v>0.2323814524103914</v>
      </c>
      <c r="E55" s="11">
        <v>0.54997856420205005</v>
      </c>
      <c r="F55" s="4">
        <f t="shared" si="0"/>
        <v>2.3667059418785898</v>
      </c>
      <c r="G55" s="5"/>
    </row>
    <row r="56" spans="1:7" s="2" customFormat="1" ht="12.75" customHeight="1">
      <c r="A56" s="18" t="s">
        <v>1003</v>
      </c>
      <c r="B56" s="19" t="s">
        <v>1004</v>
      </c>
      <c r="C56" s="18" t="s">
        <v>1005</v>
      </c>
      <c r="D56" s="11">
        <v>0.23229131777976886</v>
      </c>
      <c r="E56" s="11">
        <v>0.5387627389022962</v>
      </c>
      <c r="F56" s="4">
        <f t="shared" si="0"/>
        <v>2.3193408348265829</v>
      </c>
      <c r="G56" s="5"/>
    </row>
    <row r="57" spans="1:7" s="2" customFormat="1" ht="12.75" customHeight="1">
      <c r="A57" s="18" t="s">
        <v>1006</v>
      </c>
      <c r="B57" s="19" t="s">
        <v>1007</v>
      </c>
      <c r="C57" s="18" t="s">
        <v>1161</v>
      </c>
      <c r="D57" s="11">
        <v>0.23214677314078441</v>
      </c>
      <c r="E57" s="11">
        <v>0.94495646127112465</v>
      </c>
      <c r="F57" s="4">
        <f t="shared" si="0"/>
        <v>4.0705130141871919</v>
      </c>
      <c r="G57" s="5"/>
    </row>
    <row r="58" spans="1:7" s="2" customFormat="1" ht="12.75" customHeight="1">
      <c r="A58" s="18" t="s">
        <v>1122</v>
      </c>
      <c r="B58" s="19" t="s">
        <v>1161</v>
      </c>
      <c r="C58" s="18" t="s">
        <v>1161</v>
      </c>
      <c r="D58" s="11">
        <v>0.2321309479874247</v>
      </c>
      <c r="E58" s="11">
        <v>1.1254349256800344</v>
      </c>
      <c r="F58" s="4">
        <f t="shared" si="0"/>
        <v>4.848276093461708</v>
      </c>
      <c r="G58" s="5"/>
    </row>
    <row r="59" spans="1:7" s="2" customFormat="1" ht="12.75" customHeight="1">
      <c r="A59" s="18" t="s">
        <v>1008</v>
      </c>
      <c r="B59" s="19" t="s">
        <v>1009</v>
      </c>
      <c r="C59" s="18" t="s">
        <v>1010</v>
      </c>
      <c r="D59" s="11">
        <v>0.23143192266309687</v>
      </c>
      <c r="E59" s="11">
        <v>0.92309806298892294</v>
      </c>
      <c r="F59" s="4">
        <f t="shared" si="0"/>
        <v>3.9886375758659165</v>
      </c>
      <c r="G59" s="5"/>
    </row>
    <row r="60" spans="1:7" s="2" customFormat="1" ht="12.75" customHeight="1">
      <c r="A60" s="18" t="s">
        <v>1011</v>
      </c>
      <c r="B60" s="19" t="s">
        <v>1012</v>
      </c>
      <c r="C60" s="18" t="s">
        <v>1013</v>
      </c>
      <c r="D60" s="11">
        <v>0.23101534613797511</v>
      </c>
      <c r="E60" s="11">
        <v>0.6111160428686524</v>
      </c>
      <c r="F60" s="4">
        <f t="shared" si="0"/>
        <v>2.6453482553650796</v>
      </c>
      <c r="G60" s="5"/>
    </row>
    <row r="61" spans="1:7" s="2" customFormat="1" ht="12.75" customHeight="1">
      <c r="A61" s="18" t="s">
        <v>1014</v>
      </c>
      <c r="B61" s="19" t="s">
        <v>1015</v>
      </c>
      <c r="C61" s="18" t="s">
        <v>1016</v>
      </c>
      <c r="D61" s="11">
        <v>0.23029542108010728</v>
      </c>
      <c r="E61" s="11">
        <v>0.45376427357472121</v>
      </c>
      <c r="F61" s="4">
        <f t="shared" si="0"/>
        <v>1.9703573412207847</v>
      </c>
      <c r="G61" s="5"/>
    </row>
    <row r="62" spans="1:7" s="2" customFormat="1" ht="12.75" customHeight="1">
      <c r="A62" s="18" t="s">
        <v>1017</v>
      </c>
      <c r="B62" s="19" t="s">
        <v>1018</v>
      </c>
      <c r="C62" s="18" t="s">
        <v>1019</v>
      </c>
      <c r="D62" s="11">
        <v>0.22972019358976251</v>
      </c>
      <c r="E62" s="11">
        <v>2.5116519323914885</v>
      </c>
      <c r="F62" s="4">
        <f t="shared" si="0"/>
        <v>10.933526970975965</v>
      </c>
      <c r="G62" s="5"/>
    </row>
    <row r="63" spans="1:7" s="2" customFormat="1" ht="12.75" customHeight="1">
      <c r="A63" s="18" t="s">
        <v>1020</v>
      </c>
      <c r="B63" s="19" t="s">
        <v>1021</v>
      </c>
      <c r="C63" s="18" t="s">
        <v>1022</v>
      </c>
      <c r="D63" s="11">
        <v>0.22963045671628848</v>
      </c>
      <c r="E63" s="11">
        <v>0.27465578974912652</v>
      </c>
      <c r="F63" s="4">
        <f t="shared" si="0"/>
        <v>1.1960773569704102</v>
      </c>
      <c r="G63" s="5"/>
    </row>
    <row r="64" spans="1:7" s="2" customFormat="1" ht="12.75" customHeight="1">
      <c r="A64" s="18" t="s">
        <v>1023</v>
      </c>
      <c r="B64" s="19" t="s">
        <v>1024</v>
      </c>
      <c r="C64" s="18" t="s">
        <v>1025</v>
      </c>
      <c r="D64" s="11">
        <v>0.22960037145096412</v>
      </c>
      <c r="E64" s="11">
        <v>1.0779962099162583</v>
      </c>
      <c r="F64" s="4">
        <f t="shared" si="0"/>
        <v>4.6950978480733276</v>
      </c>
      <c r="G64" s="5"/>
    </row>
    <row r="65" spans="1:7" s="2" customFormat="1" ht="12.75" customHeight="1">
      <c r="A65" s="18" t="s">
        <v>1026</v>
      </c>
      <c r="B65" s="19" t="s">
        <v>1027</v>
      </c>
      <c r="C65" s="18" t="s">
        <v>1028</v>
      </c>
      <c r="D65" s="11">
        <v>0.22913328483960532</v>
      </c>
      <c r="E65" s="11">
        <v>1.1692088789441371</v>
      </c>
      <c r="F65" s="4">
        <f t="shared" si="0"/>
        <v>5.1027456781872189</v>
      </c>
      <c r="G65" s="5"/>
    </row>
    <row r="66" spans="1:7" s="2" customFormat="1" ht="12.75" customHeight="1">
      <c r="A66" s="18" t="s">
        <v>1029</v>
      </c>
      <c r="B66" s="19" t="s">
        <v>1030</v>
      </c>
      <c r="C66" s="18" t="s">
        <v>1031</v>
      </c>
      <c r="D66" s="11">
        <v>0.22853826375956504</v>
      </c>
      <c r="E66" s="11">
        <v>0.59366454930038415</v>
      </c>
      <c r="F66" s="4">
        <f t="shared" si="0"/>
        <v>2.5976593132997294</v>
      </c>
      <c r="G66" s="5"/>
    </row>
    <row r="67" spans="1:7" s="2" customFormat="1" ht="12.75" customHeight="1">
      <c r="A67" s="18" t="s">
        <v>1032</v>
      </c>
      <c r="B67" s="19" t="s">
        <v>1033</v>
      </c>
      <c r="C67" s="18" t="s">
        <v>1034</v>
      </c>
      <c r="D67" s="11">
        <v>0.22789032198737139</v>
      </c>
      <c r="E67" s="11">
        <v>0.88154169906962232</v>
      </c>
      <c r="F67" s="4">
        <f t="shared" si="0"/>
        <v>3.8682717694280728</v>
      </c>
      <c r="G67" s="5"/>
    </row>
    <row r="68" spans="1:7" s="2" customFormat="1" ht="12.75" customHeight="1">
      <c r="A68" s="18" t="s">
        <v>1035</v>
      </c>
      <c r="B68" s="19" t="s">
        <v>1036</v>
      </c>
      <c r="C68" s="18" t="s">
        <v>1037</v>
      </c>
      <c r="D68" s="11">
        <v>0.2278182865237538</v>
      </c>
      <c r="E68" s="11">
        <v>0.41339665030042261</v>
      </c>
      <c r="F68" s="4">
        <f t="shared" si="0"/>
        <v>1.8145894107465304</v>
      </c>
      <c r="G68" s="5"/>
    </row>
    <row r="69" spans="1:7" s="2" customFormat="1" ht="12.75" customHeight="1">
      <c r="A69" s="18" t="s">
        <v>911</v>
      </c>
      <c r="B69" s="19" t="s">
        <v>912</v>
      </c>
      <c r="C69" s="18" t="s">
        <v>913</v>
      </c>
      <c r="D69" s="11">
        <v>0.22745916411453301</v>
      </c>
      <c r="E69" s="11">
        <v>0.48363623636144126</v>
      </c>
      <c r="F69" s="4">
        <f t="shared" ref="F69:F132" si="1">E69/D69</f>
        <v>2.1262552258299641</v>
      </c>
      <c r="G69" s="5"/>
    </row>
    <row r="70" spans="1:7" s="2" customFormat="1" ht="12.75" customHeight="1">
      <c r="A70" s="18" t="s">
        <v>1038</v>
      </c>
      <c r="B70" s="19" t="s">
        <v>1039</v>
      </c>
      <c r="C70" s="18" t="s">
        <v>1040</v>
      </c>
      <c r="D70" s="11">
        <v>0.22730902657817043</v>
      </c>
      <c r="E70" s="11">
        <v>0.43512974632483253</v>
      </c>
      <c r="F70" s="4">
        <f t="shared" si="1"/>
        <v>1.9142651432506734</v>
      </c>
      <c r="G70" s="5"/>
    </row>
    <row r="71" spans="1:7" s="2" customFormat="1" ht="12.75" customHeight="1">
      <c r="A71" s="18" t="s">
        <v>1041</v>
      </c>
      <c r="B71" s="19" t="s">
        <v>1042</v>
      </c>
      <c r="C71" s="18" t="s">
        <v>1043</v>
      </c>
      <c r="D71" s="11">
        <v>0.22686816745417757</v>
      </c>
      <c r="E71" s="11">
        <v>0.4389404535100227</v>
      </c>
      <c r="F71" s="4">
        <f t="shared" si="1"/>
        <v>1.9347820297383904</v>
      </c>
      <c r="G71" s="5"/>
    </row>
    <row r="72" spans="1:7" s="2" customFormat="1">
      <c r="A72" s="18" t="s">
        <v>1044</v>
      </c>
      <c r="B72" s="19" t="s">
        <v>1045</v>
      </c>
      <c r="C72" s="18" t="s">
        <v>1046</v>
      </c>
      <c r="D72" s="11">
        <v>0.22668752843813639</v>
      </c>
      <c r="E72" s="11">
        <v>0.37093337562316092</v>
      </c>
      <c r="F72" s="4">
        <f t="shared" si="1"/>
        <v>1.6363201724367893</v>
      </c>
      <c r="G72" s="5"/>
    </row>
    <row r="73" spans="1:7" s="2" customFormat="1" ht="22.5">
      <c r="A73" s="18" t="s">
        <v>1047</v>
      </c>
      <c r="B73" s="19" t="s">
        <v>1048</v>
      </c>
      <c r="C73" s="18" t="s">
        <v>1049</v>
      </c>
      <c r="D73" s="11">
        <v>0.22638466975656935</v>
      </c>
      <c r="E73" s="11">
        <v>0.63282177028917252</v>
      </c>
      <c r="F73" s="4">
        <f t="shared" si="1"/>
        <v>2.7953384430564294</v>
      </c>
      <c r="G73" s="5"/>
    </row>
    <row r="74" spans="1:7" s="2" customFormat="1">
      <c r="A74" s="18" t="s">
        <v>1050</v>
      </c>
      <c r="B74" s="19" t="s">
        <v>1051</v>
      </c>
      <c r="C74" s="18" t="s">
        <v>1052</v>
      </c>
      <c r="D74" s="11">
        <v>0.22620427507538704</v>
      </c>
      <c r="E74" s="11">
        <v>1.2071553268522766</v>
      </c>
      <c r="F74" s="4">
        <f t="shared" si="1"/>
        <v>5.3365716737668558</v>
      </c>
      <c r="G74" s="5"/>
    </row>
    <row r="75" spans="1:7" s="2" customFormat="1">
      <c r="A75" s="18" t="s">
        <v>1123</v>
      </c>
      <c r="B75" s="19" t="s">
        <v>1161</v>
      </c>
      <c r="C75" s="18" t="s">
        <v>1161</v>
      </c>
      <c r="D75" s="11">
        <v>0.22580077161894935</v>
      </c>
      <c r="E75" s="11">
        <v>0.75335367538293074</v>
      </c>
      <c r="F75" s="4">
        <f t="shared" si="1"/>
        <v>3.3363644861863211</v>
      </c>
      <c r="G75" s="5"/>
    </row>
    <row r="76" spans="1:7" s="2" customFormat="1" ht="12.75" customHeight="1">
      <c r="A76" s="18" t="s">
        <v>1053</v>
      </c>
      <c r="B76" s="19" t="s">
        <v>1054</v>
      </c>
      <c r="C76" s="18" t="s">
        <v>1055</v>
      </c>
      <c r="D76" s="11">
        <v>0.22559948557115955</v>
      </c>
      <c r="E76" s="11">
        <v>0.51546141696115788</v>
      </c>
      <c r="F76" s="4">
        <f t="shared" si="1"/>
        <v>2.2848519164666659</v>
      </c>
      <c r="G76" s="5"/>
    </row>
    <row r="77" spans="1:7" s="2" customFormat="1" ht="12.75" customHeight="1">
      <c r="A77" s="18" t="s">
        <v>1050</v>
      </c>
      <c r="B77" s="19" t="s">
        <v>1051</v>
      </c>
      <c r="C77" s="18" t="s">
        <v>1052</v>
      </c>
      <c r="D77" s="11">
        <v>0.22533319460691731</v>
      </c>
      <c r="E77" s="11">
        <v>1.1985619154210561</v>
      </c>
      <c r="F77" s="4">
        <f t="shared" si="1"/>
        <v>5.3190650295083621</v>
      </c>
      <c r="G77" s="5"/>
    </row>
    <row r="78" spans="1:7" s="2" customFormat="1" ht="12.75" customHeight="1">
      <c r="A78" s="18" t="s">
        <v>1056</v>
      </c>
      <c r="B78" s="19" t="s">
        <v>1057</v>
      </c>
      <c r="C78" s="18" t="s">
        <v>1058</v>
      </c>
      <c r="D78" s="11">
        <v>0.2252207589453907</v>
      </c>
      <c r="E78" s="11">
        <v>0.39662974071509793</v>
      </c>
      <c r="F78" s="4">
        <f t="shared" si="1"/>
        <v>1.7610709713098374</v>
      </c>
      <c r="G78" s="5"/>
    </row>
    <row r="79" spans="1:7" s="2" customFormat="1" ht="12.75" customHeight="1">
      <c r="A79" s="18" t="s">
        <v>1059</v>
      </c>
      <c r="B79" s="19" t="s">
        <v>1060</v>
      </c>
      <c r="C79" s="18" t="s">
        <v>1061</v>
      </c>
      <c r="D79" s="11">
        <v>0.22519167980190644</v>
      </c>
      <c r="E79" s="11">
        <v>0.79973772367322438</v>
      </c>
      <c r="F79" s="4">
        <f t="shared" si="1"/>
        <v>3.551364439293347</v>
      </c>
      <c r="G79" s="5"/>
    </row>
    <row r="80" spans="1:7" s="2" customFormat="1" ht="12.75" customHeight="1">
      <c r="A80" s="18" t="s">
        <v>1062</v>
      </c>
      <c r="B80" s="19" t="s">
        <v>1063</v>
      </c>
      <c r="C80" s="18" t="s">
        <v>1064</v>
      </c>
      <c r="D80" s="11">
        <v>0.22517817748949293</v>
      </c>
      <c r="E80" s="11">
        <v>0.67553756749336868</v>
      </c>
      <c r="F80" s="4">
        <f t="shared" si="1"/>
        <v>3.0000134783260251</v>
      </c>
      <c r="G80" s="5"/>
    </row>
    <row r="81" spans="1:7" s="2" customFormat="1" ht="12.75" customHeight="1">
      <c r="A81" s="18" t="s">
        <v>1065</v>
      </c>
      <c r="B81" s="19" t="s">
        <v>1066</v>
      </c>
      <c r="C81" s="18" t="s">
        <v>1067</v>
      </c>
      <c r="D81" s="11">
        <v>0.22515021187174486</v>
      </c>
      <c r="E81" s="11">
        <v>0.64567746103065882</v>
      </c>
      <c r="F81" s="4">
        <f t="shared" si="1"/>
        <v>2.8677630621039087</v>
      </c>
      <c r="G81" s="5"/>
    </row>
    <row r="82" spans="1:7" s="2" customFormat="1" ht="12.75" customHeight="1">
      <c r="A82" s="18" t="s">
        <v>1124</v>
      </c>
      <c r="B82" s="19" t="s">
        <v>1161</v>
      </c>
      <c r="C82" s="18" t="s">
        <v>1161</v>
      </c>
      <c r="D82" s="11">
        <v>0.22473465764888265</v>
      </c>
      <c r="E82" s="11">
        <v>0.69244420795435924</v>
      </c>
      <c r="F82" s="4">
        <f t="shared" si="1"/>
        <v>3.081163427121282</v>
      </c>
      <c r="G82" s="5"/>
    </row>
    <row r="83" spans="1:7" s="2" customFormat="1" ht="12.75" customHeight="1">
      <c r="A83" s="18" t="s">
        <v>1068</v>
      </c>
      <c r="B83" s="19" t="s">
        <v>1069</v>
      </c>
      <c r="C83" s="18" t="s">
        <v>1070</v>
      </c>
      <c r="D83" s="11">
        <v>0.22440804038978071</v>
      </c>
      <c r="E83" s="11">
        <v>1.4213746329654255</v>
      </c>
      <c r="F83" s="4">
        <f t="shared" si="1"/>
        <v>6.3338846081299023</v>
      </c>
      <c r="G83" s="5"/>
    </row>
    <row r="84" spans="1:7" s="2" customFormat="1" ht="12.75" customHeight="1">
      <c r="A84" s="18" t="s">
        <v>1071</v>
      </c>
      <c r="B84" s="19" t="s">
        <v>1072</v>
      </c>
      <c r="C84" s="18" t="s">
        <v>1073</v>
      </c>
      <c r="D84" s="11">
        <v>0.22430114948838112</v>
      </c>
      <c r="E84" s="11">
        <v>1.4155750435309313</v>
      </c>
      <c r="F84" s="4">
        <f t="shared" si="1"/>
        <v>6.3110467635131702</v>
      </c>
      <c r="G84" s="5"/>
    </row>
    <row r="85" spans="1:7" s="2" customFormat="1" ht="12.75" customHeight="1">
      <c r="A85" s="18" t="s">
        <v>1125</v>
      </c>
      <c r="B85" s="19" t="s">
        <v>1161</v>
      </c>
      <c r="C85" s="18" t="s">
        <v>1161</v>
      </c>
      <c r="D85" s="11">
        <v>0.22413422419660056</v>
      </c>
      <c r="E85" s="11">
        <v>1.4276635944852598</v>
      </c>
      <c r="F85" s="4">
        <f t="shared" si="1"/>
        <v>6.3696813799974468</v>
      </c>
      <c r="G85" s="5"/>
    </row>
    <row r="86" spans="1:7" s="2" customFormat="1" ht="12.75" customHeight="1">
      <c r="A86" s="18" t="s">
        <v>1074</v>
      </c>
      <c r="B86" s="19" t="s">
        <v>1075</v>
      </c>
      <c r="C86" s="18" t="s">
        <v>1076</v>
      </c>
      <c r="D86" s="11">
        <v>0.2233055646388637</v>
      </c>
      <c r="E86" s="11">
        <v>0.91741734390853447</v>
      </c>
      <c r="F86" s="4">
        <f t="shared" si="1"/>
        <v>4.1083496749944795</v>
      </c>
      <c r="G86" s="5"/>
    </row>
    <row r="87" spans="1:7" s="2" customFormat="1" ht="12.75" customHeight="1">
      <c r="A87" s="18" t="s">
        <v>1077</v>
      </c>
      <c r="B87" s="19" t="s">
        <v>1078</v>
      </c>
      <c r="C87" s="18" t="s">
        <v>1079</v>
      </c>
      <c r="D87" s="11">
        <v>0.22305920570594004</v>
      </c>
      <c r="E87" s="11">
        <v>2.0159135663891945</v>
      </c>
      <c r="F87" s="4">
        <f t="shared" si="1"/>
        <v>9.0375717066202697</v>
      </c>
      <c r="G87" s="5"/>
    </row>
    <row r="88" spans="1:7" s="2" customFormat="1" ht="12.75" customHeight="1">
      <c r="A88" s="18" t="s">
        <v>1080</v>
      </c>
      <c r="B88" s="19" t="s">
        <v>1081</v>
      </c>
      <c r="C88" s="18" t="s">
        <v>1082</v>
      </c>
      <c r="D88" s="11">
        <v>0.22301207264624043</v>
      </c>
      <c r="E88" s="11">
        <v>0.31170192860941076</v>
      </c>
      <c r="F88" s="4">
        <f t="shared" si="1"/>
        <v>1.3976908286210015</v>
      </c>
      <c r="G88" s="5"/>
    </row>
    <row r="89" spans="1:7" s="2" customFormat="1" ht="12.75" customHeight="1">
      <c r="A89" s="18" t="s">
        <v>1083</v>
      </c>
      <c r="B89" s="19" t="s">
        <v>1084</v>
      </c>
      <c r="C89" s="18" t="s">
        <v>1085</v>
      </c>
      <c r="D89" s="11">
        <v>0.22142650380629331</v>
      </c>
      <c r="E89" s="11">
        <v>0.42510688329262797</v>
      </c>
      <c r="F89" s="4">
        <f t="shared" si="1"/>
        <v>1.9198554643870311</v>
      </c>
      <c r="G89" s="5"/>
    </row>
    <row r="90" spans="1:7" s="2" customFormat="1" ht="12.75" customHeight="1">
      <c r="A90" s="18" t="s">
        <v>1086</v>
      </c>
      <c r="B90" s="19" t="s">
        <v>1087</v>
      </c>
      <c r="C90" s="18" t="s">
        <v>1088</v>
      </c>
      <c r="D90" s="11">
        <v>0.22125055346875058</v>
      </c>
      <c r="E90" s="11">
        <v>0.43072425805083764</v>
      </c>
      <c r="F90" s="4">
        <f t="shared" si="1"/>
        <v>1.9467714376211633</v>
      </c>
      <c r="G90" s="5"/>
    </row>
    <row r="91" spans="1:7" s="2" customFormat="1" ht="12.75" customHeight="1">
      <c r="A91" s="18" t="s">
        <v>1089</v>
      </c>
      <c r="B91" s="19" t="s">
        <v>1090</v>
      </c>
      <c r="C91" s="18" t="s">
        <v>1091</v>
      </c>
      <c r="D91" s="11">
        <v>0.22071894784839097</v>
      </c>
      <c r="E91" s="11">
        <v>2.6432009022457956</v>
      </c>
      <c r="F91" s="4">
        <f t="shared" si="1"/>
        <v>11.975414562330084</v>
      </c>
      <c r="G91" s="5"/>
    </row>
    <row r="92" spans="1:7" s="2" customFormat="1" ht="12.75" customHeight="1">
      <c r="A92" s="18" t="s">
        <v>1092</v>
      </c>
      <c r="B92" s="19" t="s">
        <v>1093</v>
      </c>
      <c r="C92" s="18" t="s">
        <v>1094</v>
      </c>
      <c r="D92" s="11">
        <v>0.22063952661313035</v>
      </c>
      <c r="E92" s="11">
        <v>0.58717553449220172</v>
      </c>
      <c r="F92" s="4">
        <f t="shared" si="1"/>
        <v>2.661243628943041</v>
      </c>
      <c r="G92" s="5"/>
    </row>
    <row r="93" spans="1:7" s="2" customFormat="1" ht="12.75" customHeight="1">
      <c r="A93" s="18" t="s">
        <v>1095</v>
      </c>
      <c r="B93" s="19" t="s">
        <v>1096</v>
      </c>
      <c r="C93" s="18" t="s">
        <v>1097</v>
      </c>
      <c r="D93" s="11">
        <v>0.22061732323100472</v>
      </c>
      <c r="E93" s="11">
        <v>1.190369505934314</v>
      </c>
      <c r="F93" s="4">
        <f t="shared" si="1"/>
        <v>5.3956302637572024</v>
      </c>
      <c r="G93" s="5"/>
    </row>
    <row r="94" spans="1:7" s="2" customFormat="1" ht="12.75" customHeight="1">
      <c r="A94" s="18" t="s">
        <v>1095</v>
      </c>
      <c r="B94" s="19" t="s">
        <v>1096</v>
      </c>
      <c r="C94" s="18" t="s">
        <v>1097</v>
      </c>
      <c r="D94" s="11">
        <v>0.22054853638128061</v>
      </c>
      <c r="E94" s="11">
        <v>1.0270876613033313</v>
      </c>
      <c r="F94" s="4">
        <f t="shared" si="1"/>
        <v>4.6569688384951213</v>
      </c>
      <c r="G94" s="5"/>
    </row>
    <row r="95" spans="1:7" s="2" customFormat="1" ht="12.75" customHeight="1">
      <c r="A95" s="18" t="s">
        <v>1098</v>
      </c>
      <c r="B95" s="19" t="s">
        <v>1099</v>
      </c>
      <c r="C95" s="18" t="s">
        <v>1100</v>
      </c>
      <c r="D95" s="11">
        <v>0.22036133119455745</v>
      </c>
      <c r="E95" s="11">
        <v>1.5997320978766023</v>
      </c>
      <c r="F95" s="4">
        <f t="shared" si="1"/>
        <v>7.2595862858724329</v>
      </c>
      <c r="G95" s="5"/>
    </row>
    <row r="96" spans="1:7" s="2" customFormat="1" ht="12.75" customHeight="1">
      <c r="A96" s="18" t="s">
        <v>1101</v>
      </c>
      <c r="B96" s="19" t="s">
        <v>1102</v>
      </c>
      <c r="C96" s="18" t="s">
        <v>1103</v>
      </c>
      <c r="D96" s="11">
        <v>0.21959565543464782</v>
      </c>
      <c r="E96" s="11">
        <v>0.62314197907296343</v>
      </c>
      <c r="F96" s="4">
        <f t="shared" si="1"/>
        <v>2.837678996151233</v>
      </c>
      <c r="G96" s="5"/>
    </row>
    <row r="97" spans="1:7" s="2" customFormat="1" ht="12.75" customHeight="1">
      <c r="A97" s="18" t="s">
        <v>1104</v>
      </c>
      <c r="B97" s="19" t="s">
        <v>1105</v>
      </c>
      <c r="C97" s="18" t="s">
        <v>1106</v>
      </c>
      <c r="D97" s="11">
        <v>0.21957259078430405</v>
      </c>
      <c r="E97" s="11">
        <v>0.42018713554873904</v>
      </c>
      <c r="F97" s="4">
        <f t="shared" si="1"/>
        <v>1.9136593235423798</v>
      </c>
      <c r="G97" s="5"/>
    </row>
    <row r="98" spans="1:7" s="2" customFormat="1" ht="12.75" customHeight="1">
      <c r="A98" s="18" t="s">
        <v>1107</v>
      </c>
      <c r="B98" s="19" t="s">
        <v>1108</v>
      </c>
      <c r="C98" s="18" t="s">
        <v>1109</v>
      </c>
      <c r="D98" s="11">
        <v>0.21955638159132762</v>
      </c>
      <c r="E98" s="11">
        <v>1.1488796291309658</v>
      </c>
      <c r="F98" s="4">
        <f t="shared" si="1"/>
        <v>5.2327316601046858</v>
      </c>
      <c r="G98" s="5"/>
    </row>
    <row r="99" spans="1:7" s="2" customFormat="1" ht="12.75" customHeight="1">
      <c r="A99" s="18" t="s">
        <v>1110</v>
      </c>
      <c r="B99" s="19" t="s">
        <v>1111</v>
      </c>
      <c r="C99" s="18" t="s">
        <v>1112</v>
      </c>
      <c r="D99" s="11">
        <v>0.21930799705628595</v>
      </c>
      <c r="E99" s="11">
        <v>1.0254033587948399</v>
      </c>
      <c r="F99" s="4">
        <f t="shared" si="1"/>
        <v>4.6756314067820677</v>
      </c>
      <c r="G99" s="5"/>
    </row>
    <row r="100" spans="1:7" s="2" customFormat="1" ht="12.75" customHeight="1">
      <c r="A100" s="18" t="s">
        <v>1113</v>
      </c>
      <c r="B100" s="19" t="s">
        <v>1114</v>
      </c>
      <c r="C100" s="18" t="s">
        <v>1115</v>
      </c>
      <c r="D100" s="11">
        <v>0.21902552645966006</v>
      </c>
      <c r="E100" s="11">
        <v>0.60767581059234177</v>
      </c>
      <c r="F100" s="4">
        <f t="shared" si="1"/>
        <v>2.7744520029918203</v>
      </c>
      <c r="G100" s="5"/>
    </row>
    <row r="101" spans="1:7" s="2" customFormat="1" ht="12.75" customHeight="1">
      <c r="A101" s="18" t="s">
        <v>1116</v>
      </c>
      <c r="B101" s="19" t="s">
        <v>0</v>
      </c>
      <c r="C101" s="18" t="s">
        <v>1</v>
      </c>
      <c r="D101" s="11">
        <v>0.21866831036233875</v>
      </c>
      <c r="E101" s="11">
        <v>0.25411080655315477</v>
      </c>
      <c r="F101" s="4">
        <f t="shared" si="1"/>
        <v>1.1620833678738676</v>
      </c>
      <c r="G101" s="5"/>
    </row>
    <row r="102" spans="1:7" s="2" customFormat="1" ht="12.75" customHeight="1">
      <c r="A102" s="18" t="s">
        <v>2</v>
      </c>
      <c r="B102" s="19" t="s">
        <v>3</v>
      </c>
      <c r="C102" s="18" t="s">
        <v>4</v>
      </c>
      <c r="D102" s="11">
        <v>0.21844224786397359</v>
      </c>
      <c r="E102" s="11">
        <v>0.67881910819915747</v>
      </c>
      <c r="F102" s="4">
        <f t="shared" si="1"/>
        <v>3.1075449682328196</v>
      </c>
      <c r="G102" s="5"/>
    </row>
    <row r="103" spans="1:7" s="2" customFormat="1" ht="12.75" customHeight="1">
      <c r="A103" s="18" t="s">
        <v>5</v>
      </c>
      <c r="B103" s="19" t="s">
        <v>6</v>
      </c>
      <c r="C103" s="18" t="s">
        <v>7</v>
      </c>
      <c r="D103" s="11">
        <v>0.21807497308161566</v>
      </c>
      <c r="E103" s="11">
        <v>0.55069634862055594</v>
      </c>
      <c r="F103" s="4">
        <f t="shared" si="1"/>
        <v>2.5252615687103859</v>
      </c>
      <c r="G103" s="5"/>
    </row>
    <row r="104" spans="1:7" s="2" customFormat="1" ht="12.75" customHeight="1">
      <c r="A104" s="18" t="s">
        <v>8</v>
      </c>
      <c r="B104" s="19" t="s">
        <v>9</v>
      </c>
      <c r="C104" s="18" t="s">
        <v>10</v>
      </c>
      <c r="D104" s="11">
        <v>0.21792276296798008</v>
      </c>
      <c r="E104" s="11">
        <v>0.42928157745371603</v>
      </c>
      <c r="F104" s="4">
        <f t="shared" si="1"/>
        <v>1.969879472924962</v>
      </c>
      <c r="G104" s="5"/>
    </row>
    <row r="105" spans="1:7" s="2" customFormat="1" ht="12.75" customHeight="1">
      <c r="A105" s="18" t="s">
        <v>11</v>
      </c>
      <c r="B105" s="19" t="s">
        <v>12</v>
      </c>
      <c r="C105" s="18" t="s">
        <v>1161</v>
      </c>
      <c r="D105" s="11">
        <v>0.21761730006400176</v>
      </c>
      <c r="E105" s="11">
        <v>4.3678926509362421</v>
      </c>
      <c r="F105" s="4">
        <f t="shared" si="1"/>
        <v>20.071440320469165</v>
      </c>
      <c r="G105" s="5"/>
    </row>
    <row r="106" spans="1:7" s="2" customFormat="1" ht="12.75" customHeight="1">
      <c r="A106" s="18" t="s">
        <v>1126</v>
      </c>
      <c r="B106" s="19" t="s">
        <v>1161</v>
      </c>
      <c r="C106" s="18" t="s">
        <v>1161</v>
      </c>
      <c r="D106" s="11">
        <v>0.21737385063323822</v>
      </c>
      <c r="E106" s="11">
        <v>7.0283533796316995</v>
      </c>
      <c r="F106" s="4">
        <f t="shared" si="1"/>
        <v>32.333021470416952</v>
      </c>
      <c r="G106" s="5"/>
    </row>
    <row r="107" spans="1:7" s="2" customFormat="1" ht="12.75" customHeight="1">
      <c r="A107" s="18" t="s">
        <v>13</v>
      </c>
      <c r="B107" s="19" t="s">
        <v>14</v>
      </c>
      <c r="C107" s="18" t="s">
        <v>15</v>
      </c>
      <c r="D107" s="11">
        <v>0.2172974125242309</v>
      </c>
      <c r="E107" s="11">
        <v>0.24770179296200856</v>
      </c>
      <c r="F107" s="4">
        <f t="shared" si="1"/>
        <v>1.139920582047369</v>
      </c>
      <c r="G107" s="5"/>
    </row>
    <row r="108" spans="1:7" s="2" customFormat="1" ht="12.75" customHeight="1">
      <c r="A108" s="18" t="s">
        <v>16</v>
      </c>
      <c r="B108" s="19" t="s">
        <v>17</v>
      </c>
      <c r="C108" s="18" t="s">
        <v>18</v>
      </c>
      <c r="D108" s="11">
        <v>0.21657513311624246</v>
      </c>
      <c r="E108" s="11">
        <v>0.71011304368309047</v>
      </c>
      <c r="F108" s="4">
        <f t="shared" si="1"/>
        <v>3.2788299998502191</v>
      </c>
      <c r="G108" s="5"/>
    </row>
    <row r="109" spans="1:7" s="2" customFormat="1" ht="12.75" customHeight="1">
      <c r="A109" s="18" t="s">
        <v>19</v>
      </c>
      <c r="B109" s="19" t="s">
        <v>20</v>
      </c>
      <c r="C109" s="18" t="s">
        <v>21</v>
      </c>
      <c r="D109" s="11">
        <v>0.21644353716095244</v>
      </c>
      <c r="E109" s="11">
        <v>0.5097064393718187</v>
      </c>
      <c r="F109" s="4">
        <f t="shared" si="1"/>
        <v>2.3549164186537443</v>
      </c>
      <c r="G109" s="5"/>
    </row>
    <row r="110" spans="1:7" s="2" customFormat="1" ht="12.75" customHeight="1">
      <c r="A110" s="18" t="s">
        <v>22</v>
      </c>
      <c r="B110" s="19" t="s">
        <v>23</v>
      </c>
      <c r="C110" s="18" t="s">
        <v>24</v>
      </c>
      <c r="D110" s="11">
        <v>0.21633994390459221</v>
      </c>
      <c r="E110" s="11">
        <v>0.46419811386313159</v>
      </c>
      <c r="F110" s="4">
        <f t="shared" si="1"/>
        <v>2.1456884266728244</v>
      </c>
      <c r="G110" s="5"/>
    </row>
    <row r="111" spans="1:7" s="2" customFormat="1" ht="12.75" customHeight="1">
      <c r="A111" s="18" t="s">
        <v>25</v>
      </c>
      <c r="B111" s="19" t="s">
        <v>26</v>
      </c>
      <c r="C111" s="18" t="s">
        <v>27</v>
      </c>
      <c r="D111" s="11">
        <v>0.21625770268635697</v>
      </c>
      <c r="E111" s="11">
        <v>0.26117576045182805</v>
      </c>
      <c r="F111" s="4">
        <f t="shared" si="1"/>
        <v>1.207706163560873</v>
      </c>
      <c r="G111" s="5"/>
    </row>
    <row r="112" spans="1:7" s="2" customFormat="1" ht="12.75" customHeight="1">
      <c r="A112" s="18" t="s">
        <v>28</v>
      </c>
      <c r="B112" s="19" t="s">
        <v>29</v>
      </c>
      <c r="C112" s="18" t="s">
        <v>30</v>
      </c>
      <c r="D112" s="11">
        <v>0.21569241100199893</v>
      </c>
      <c r="E112" s="11">
        <v>0.32322700673854116</v>
      </c>
      <c r="F112" s="4">
        <f t="shared" si="1"/>
        <v>1.4985553049223677</v>
      </c>
      <c r="G112" s="5"/>
    </row>
    <row r="113" spans="1:7" s="2" customFormat="1" ht="12.75" customHeight="1">
      <c r="A113" s="18" t="s">
        <v>31</v>
      </c>
      <c r="B113" s="19" t="s">
        <v>32</v>
      </c>
      <c r="C113" s="18" t="s">
        <v>33</v>
      </c>
      <c r="D113" s="11">
        <v>0.21519932769307928</v>
      </c>
      <c r="E113" s="11">
        <v>0.61860780944435301</v>
      </c>
      <c r="F113" s="4">
        <f t="shared" si="1"/>
        <v>2.8745805857099209</v>
      </c>
      <c r="G113" s="5"/>
    </row>
    <row r="114" spans="1:7" s="2" customFormat="1" ht="12.75" customHeight="1">
      <c r="A114" s="18" t="s">
        <v>1127</v>
      </c>
      <c r="B114" s="19" t="s">
        <v>1161</v>
      </c>
      <c r="C114" s="18" t="s">
        <v>1161</v>
      </c>
      <c r="D114" s="11">
        <v>0.21517653482002327</v>
      </c>
      <c r="E114" s="11">
        <v>0.85842375385819059</v>
      </c>
      <c r="F114" s="4">
        <f t="shared" si="1"/>
        <v>3.9893929632066456</v>
      </c>
      <c r="G114" s="5"/>
    </row>
    <row r="115" spans="1:7" s="2" customFormat="1" ht="12.75" customHeight="1">
      <c r="A115" s="18" t="s">
        <v>946</v>
      </c>
      <c r="B115" s="19" t="s">
        <v>947</v>
      </c>
      <c r="C115" s="18" t="s">
        <v>948</v>
      </c>
      <c r="D115" s="11">
        <v>0.214821650030707</v>
      </c>
      <c r="E115" s="11">
        <v>0.35013181006768451</v>
      </c>
      <c r="F115" s="4">
        <f t="shared" si="1"/>
        <v>1.6298720823419615</v>
      </c>
      <c r="G115" s="5"/>
    </row>
    <row r="116" spans="1:7" s="2" customFormat="1" ht="12.75" customHeight="1">
      <c r="A116" s="18" t="s">
        <v>34</v>
      </c>
      <c r="B116" s="19" t="s">
        <v>35</v>
      </c>
      <c r="C116" s="18" t="s">
        <v>36</v>
      </c>
      <c r="D116" s="11">
        <v>0.21482060420535287</v>
      </c>
      <c r="E116" s="11">
        <v>0.36550866359948242</v>
      </c>
      <c r="F116" s="4">
        <f t="shared" si="1"/>
        <v>1.7014599924040932</v>
      </c>
      <c r="G116" s="5"/>
    </row>
    <row r="117" spans="1:7" s="2" customFormat="1" ht="12.75" customHeight="1">
      <c r="A117" s="18" t="s">
        <v>1095</v>
      </c>
      <c r="B117" s="19" t="s">
        <v>1096</v>
      </c>
      <c r="C117" s="18" t="s">
        <v>1097</v>
      </c>
      <c r="D117" s="11">
        <v>0.21424951177412768</v>
      </c>
      <c r="E117" s="11">
        <v>0.75432468106489137</v>
      </c>
      <c r="F117" s="4">
        <f t="shared" si="1"/>
        <v>3.5207766627731565</v>
      </c>
      <c r="G117" s="5"/>
    </row>
    <row r="118" spans="1:7" s="2" customFormat="1" ht="12.75" customHeight="1">
      <c r="A118" s="18" t="s">
        <v>37</v>
      </c>
      <c r="B118" s="19" t="s">
        <v>38</v>
      </c>
      <c r="C118" s="18" t="s">
        <v>39</v>
      </c>
      <c r="D118" s="11">
        <v>0.21408632918265552</v>
      </c>
      <c r="E118" s="11">
        <v>1.1637937551869837</v>
      </c>
      <c r="F118" s="4">
        <f t="shared" si="1"/>
        <v>5.4360956144661197</v>
      </c>
      <c r="G118" s="5"/>
    </row>
    <row r="119" spans="1:7" s="2" customFormat="1" ht="12.75" customHeight="1">
      <c r="A119" s="18" t="s">
        <v>40</v>
      </c>
      <c r="B119" s="19" t="s">
        <v>41</v>
      </c>
      <c r="C119" s="18" t="s">
        <v>42</v>
      </c>
      <c r="D119" s="11">
        <v>0.21372507339353305</v>
      </c>
      <c r="E119" s="11">
        <v>0.67352815598426996</v>
      </c>
      <c r="F119" s="4">
        <f t="shared" si="1"/>
        <v>3.1513764168610163</v>
      </c>
      <c r="G119" s="5"/>
    </row>
    <row r="120" spans="1:7" s="2" customFormat="1" ht="12.75" customHeight="1">
      <c r="A120" s="18" t="s">
        <v>1128</v>
      </c>
      <c r="B120" s="19" t="s">
        <v>1161</v>
      </c>
      <c r="C120" s="18" t="s">
        <v>1161</v>
      </c>
      <c r="D120" s="11">
        <v>0.21362221041100304</v>
      </c>
      <c r="E120" s="11">
        <v>0.67312207340948127</v>
      </c>
      <c r="F120" s="4">
        <f t="shared" si="1"/>
        <v>3.1509929239773973</v>
      </c>
      <c r="G120" s="5"/>
    </row>
    <row r="121" spans="1:7" s="2" customFormat="1" ht="12.75" customHeight="1">
      <c r="A121" s="18" t="s">
        <v>43</v>
      </c>
      <c r="B121" s="19" t="s">
        <v>44</v>
      </c>
      <c r="C121" s="18" t="s">
        <v>45</v>
      </c>
      <c r="D121" s="11">
        <v>0.21354746713471964</v>
      </c>
      <c r="E121" s="11">
        <v>0.76257242493681143</v>
      </c>
      <c r="F121" s="4">
        <f t="shared" si="1"/>
        <v>3.5709738690355484</v>
      </c>
      <c r="G121" s="5"/>
    </row>
    <row r="122" spans="1:7" s="2" customFormat="1" ht="12.75" customHeight="1">
      <c r="A122" s="18" t="s">
        <v>1014</v>
      </c>
      <c r="B122" s="19" t="s">
        <v>1015</v>
      </c>
      <c r="C122" s="18" t="s">
        <v>1016</v>
      </c>
      <c r="D122" s="11">
        <v>0.21346361049336493</v>
      </c>
      <c r="E122" s="11">
        <v>0.68165206514335919</v>
      </c>
      <c r="F122" s="4">
        <f t="shared" si="1"/>
        <v>3.1932939931443114</v>
      </c>
      <c r="G122" s="5"/>
    </row>
    <row r="123" spans="1:7" s="2" customFormat="1" ht="12.75" customHeight="1">
      <c r="A123" s="18" t="s">
        <v>46</v>
      </c>
      <c r="B123" s="19" t="s">
        <v>47</v>
      </c>
      <c r="C123" s="18" t="s">
        <v>48</v>
      </c>
      <c r="D123" s="11">
        <v>0.21260283327774432</v>
      </c>
      <c r="E123" s="11">
        <v>0.63276381357601286</v>
      </c>
      <c r="F123" s="4">
        <f t="shared" si="1"/>
        <v>2.9762717825560223</v>
      </c>
      <c r="G123" s="5"/>
    </row>
    <row r="124" spans="1:7" s="2" customFormat="1" ht="12.75" customHeight="1">
      <c r="A124" s="18" t="s">
        <v>982</v>
      </c>
      <c r="B124" s="19" t="s">
        <v>983</v>
      </c>
      <c r="C124" s="18" t="s">
        <v>984</v>
      </c>
      <c r="D124" s="11">
        <v>0.21242739902243654</v>
      </c>
      <c r="E124" s="11">
        <v>0.37641969033132011</v>
      </c>
      <c r="F124" s="4">
        <f t="shared" si="1"/>
        <v>1.7719921820987072</v>
      </c>
      <c r="G124" s="5"/>
    </row>
    <row r="125" spans="1:7" s="2" customFormat="1" ht="12.75" customHeight="1">
      <c r="A125" s="18" t="s">
        <v>49</v>
      </c>
      <c r="B125" s="19" t="s">
        <v>50</v>
      </c>
      <c r="C125" s="18" t="s">
        <v>51</v>
      </c>
      <c r="D125" s="11">
        <v>0.21227849808329188</v>
      </c>
      <c r="E125" s="11">
        <v>0.71381807873672642</v>
      </c>
      <c r="F125" s="4">
        <f t="shared" si="1"/>
        <v>3.3626489973404894</v>
      </c>
      <c r="G125" s="5"/>
    </row>
    <row r="126" spans="1:7" s="2" customFormat="1" ht="12.75" customHeight="1">
      <c r="A126" s="18" t="s">
        <v>52</v>
      </c>
      <c r="B126" s="19" t="s">
        <v>53</v>
      </c>
      <c r="C126" s="18" t="s">
        <v>54</v>
      </c>
      <c r="D126" s="11">
        <v>0.21201341200836202</v>
      </c>
      <c r="E126" s="11">
        <v>1.7555838519122151</v>
      </c>
      <c r="F126" s="4">
        <f t="shared" si="1"/>
        <v>8.2805320440905561</v>
      </c>
      <c r="G126" s="5"/>
    </row>
    <row r="127" spans="1:7" s="2" customFormat="1" ht="12.75" customHeight="1">
      <c r="A127" s="18" t="s">
        <v>55</v>
      </c>
      <c r="B127" s="19" t="s">
        <v>56</v>
      </c>
      <c r="C127" s="18" t="s">
        <v>57</v>
      </c>
      <c r="D127" s="11">
        <v>0.21154355327259708</v>
      </c>
      <c r="E127" s="11">
        <v>0.41747385897579453</v>
      </c>
      <c r="F127" s="4">
        <f t="shared" si="1"/>
        <v>1.9734652865447224</v>
      </c>
      <c r="G127" s="5"/>
    </row>
    <row r="128" spans="1:7" s="2" customFormat="1" ht="12.75" customHeight="1">
      <c r="A128" s="18" t="s">
        <v>58</v>
      </c>
      <c r="B128" s="19" t="s">
        <v>59</v>
      </c>
      <c r="C128" s="18" t="s">
        <v>60</v>
      </c>
      <c r="D128" s="11">
        <v>0.21140618359257424</v>
      </c>
      <c r="E128" s="11">
        <v>0.28624875703819214</v>
      </c>
      <c r="F128" s="4">
        <f t="shared" si="1"/>
        <v>1.3540226315700199</v>
      </c>
      <c r="G128" s="5"/>
    </row>
    <row r="129" spans="1:7" s="2" customFormat="1" ht="12.75" customHeight="1">
      <c r="A129" s="18" t="s">
        <v>853</v>
      </c>
      <c r="B129" s="19" t="s">
        <v>61</v>
      </c>
      <c r="C129" s="18" t="s">
        <v>62</v>
      </c>
      <c r="D129" s="11">
        <v>0.21140425702716159</v>
      </c>
      <c r="E129" s="11">
        <v>1.1481390703456897</v>
      </c>
      <c r="F129" s="4">
        <f t="shared" si="1"/>
        <v>5.4310120642375468</v>
      </c>
      <c r="G129" s="5"/>
    </row>
    <row r="130" spans="1:7" s="2" customFormat="1" ht="12.75" customHeight="1">
      <c r="A130" s="18" t="s">
        <v>63</v>
      </c>
      <c r="B130" s="19" t="s">
        <v>64</v>
      </c>
      <c r="C130" s="18" t="s">
        <v>65</v>
      </c>
      <c r="D130" s="11">
        <v>0.21139402790103543</v>
      </c>
      <c r="E130" s="11">
        <v>5.1113620213780671</v>
      </c>
      <c r="F130" s="4">
        <f t="shared" si="1"/>
        <v>24.17931136527169</v>
      </c>
      <c r="G130" s="5"/>
    </row>
    <row r="131" spans="1:7" s="2" customFormat="1" ht="12.75" customHeight="1">
      <c r="A131" s="18" t="s">
        <v>66</v>
      </c>
      <c r="B131" s="19" t="s">
        <v>67</v>
      </c>
      <c r="C131" s="18" t="s">
        <v>68</v>
      </c>
      <c r="D131" s="11">
        <v>0.21113542765222837</v>
      </c>
      <c r="E131" s="11">
        <v>0.69056731249586401</v>
      </c>
      <c r="F131" s="4">
        <f t="shared" si="1"/>
        <v>3.2707315876581911</v>
      </c>
      <c r="G131" s="5"/>
    </row>
    <row r="132" spans="1:7" s="2" customFormat="1" ht="12.75" customHeight="1">
      <c r="A132" s="18" t="s">
        <v>69</v>
      </c>
      <c r="B132" s="19" t="s">
        <v>70</v>
      </c>
      <c r="C132" s="18" t="s">
        <v>71</v>
      </c>
      <c r="D132" s="11">
        <v>0.21057799573271915</v>
      </c>
      <c r="E132" s="11">
        <v>8.8098656618507173E-2</v>
      </c>
      <c r="F132" s="4">
        <f t="shared" si="1"/>
        <v>0.41836591858499961</v>
      </c>
      <c r="G132" s="5"/>
    </row>
    <row r="133" spans="1:7" s="2" customFormat="1" ht="12.75" customHeight="1">
      <c r="A133" s="18" t="s">
        <v>72</v>
      </c>
      <c r="B133" s="19" t="s">
        <v>73</v>
      </c>
      <c r="C133" s="18" t="s">
        <v>74</v>
      </c>
      <c r="D133" s="11">
        <v>0.20961073199205951</v>
      </c>
      <c r="E133" s="11">
        <v>0.96611557950326843</v>
      </c>
      <c r="F133" s="4">
        <f t="shared" ref="F133:F196" si="2">E133/D133</f>
        <v>4.6090940588856251</v>
      </c>
      <c r="G133" s="5"/>
    </row>
    <row r="134" spans="1:7" s="2" customFormat="1" ht="12.75" customHeight="1">
      <c r="A134" s="18" t="s">
        <v>75</v>
      </c>
      <c r="B134" s="19" t="s">
        <v>76</v>
      </c>
      <c r="C134" s="18" t="s">
        <v>77</v>
      </c>
      <c r="D134" s="11">
        <v>0.20955664061317086</v>
      </c>
      <c r="E134" s="11">
        <v>0.34870889497272595</v>
      </c>
      <c r="F134" s="4">
        <f t="shared" si="2"/>
        <v>1.6640317097677753</v>
      </c>
      <c r="G134" s="5"/>
    </row>
    <row r="135" spans="1:7" s="2" customFormat="1" ht="12.75" customHeight="1">
      <c r="A135" s="18" t="s">
        <v>78</v>
      </c>
      <c r="B135" s="19" t="s">
        <v>79</v>
      </c>
      <c r="C135" s="18" t="s">
        <v>80</v>
      </c>
      <c r="D135" s="11">
        <v>0.20950848634202418</v>
      </c>
      <c r="E135" s="11">
        <v>1.6007395708143077</v>
      </c>
      <c r="F135" s="4">
        <f t="shared" si="2"/>
        <v>7.6404521781570622</v>
      </c>
      <c r="G135" s="5"/>
    </row>
    <row r="136" spans="1:7" s="2" customFormat="1" ht="12.75" customHeight="1">
      <c r="A136" s="18" t="s">
        <v>81</v>
      </c>
      <c r="B136" s="19" t="s">
        <v>82</v>
      </c>
      <c r="C136" s="18" t="s">
        <v>83</v>
      </c>
      <c r="D136" s="11">
        <v>0.20879336570132948</v>
      </c>
      <c r="E136" s="11">
        <v>2.0882119908906196</v>
      </c>
      <c r="F136" s="4">
        <f t="shared" si="2"/>
        <v>10.001333059009752</v>
      </c>
      <c r="G136" s="5"/>
    </row>
    <row r="137" spans="1:7" s="2" customFormat="1" ht="12.75" customHeight="1">
      <c r="A137" s="18" t="s">
        <v>84</v>
      </c>
      <c r="B137" s="19" t="s">
        <v>85</v>
      </c>
      <c r="C137" s="18" t="s">
        <v>86</v>
      </c>
      <c r="D137" s="11">
        <v>0.20868624671463212</v>
      </c>
      <c r="E137" s="11">
        <v>0.98482210757613275</v>
      </c>
      <c r="F137" s="4">
        <f t="shared" si="2"/>
        <v>4.7191519473864858</v>
      </c>
      <c r="G137" s="5"/>
    </row>
    <row r="138" spans="1:7" s="2" customFormat="1" ht="12.75" customHeight="1">
      <c r="A138" s="18" t="s">
        <v>1065</v>
      </c>
      <c r="B138" s="19" t="s">
        <v>1066</v>
      </c>
      <c r="C138" s="18" t="s">
        <v>1067</v>
      </c>
      <c r="D138" s="11">
        <v>0.20790476572403124</v>
      </c>
      <c r="E138" s="11">
        <v>0.44145234199833339</v>
      </c>
      <c r="F138" s="4">
        <f t="shared" si="2"/>
        <v>2.1233392147648442</v>
      </c>
      <c r="G138" s="5"/>
    </row>
    <row r="139" spans="1:7" s="2" customFormat="1" ht="12.75" customHeight="1">
      <c r="A139" s="18" t="s">
        <v>1086</v>
      </c>
      <c r="B139" s="19" t="s">
        <v>1087</v>
      </c>
      <c r="C139" s="18" t="s">
        <v>1088</v>
      </c>
      <c r="D139" s="11">
        <v>0.2074705593604112</v>
      </c>
      <c r="E139" s="11">
        <v>0.39716969956768255</v>
      </c>
      <c r="F139" s="4">
        <f t="shared" si="2"/>
        <v>1.9143424531754025</v>
      </c>
      <c r="G139" s="5"/>
    </row>
    <row r="140" spans="1:7" s="2" customFormat="1" ht="12.75" customHeight="1">
      <c r="A140" s="18" t="s">
        <v>1014</v>
      </c>
      <c r="B140" s="19" t="s">
        <v>1015</v>
      </c>
      <c r="C140" s="18" t="s">
        <v>1016</v>
      </c>
      <c r="D140" s="11">
        <v>0.20737878643124974</v>
      </c>
      <c r="E140" s="11">
        <v>0.39407611175202129</v>
      </c>
      <c r="F140" s="4">
        <f t="shared" si="2"/>
        <v>1.9002720506451873</v>
      </c>
      <c r="G140" s="5"/>
    </row>
    <row r="141" spans="1:7" s="2" customFormat="1" ht="12.75" customHeight="1">
      <c r="A141" s="18" t="s">
        <v>1089</v>
      </c>
      <c r="B141" s="19" t="s">
        <v>1090</v>
      </c>
      <c r="C141" s="18" t="s">
        <v>1091</v>
      </c>
      <c r="D141" s="11">
        <v>0.20695958841298323</v>
      </c>
      <c r="E141" s="11">
        <v>2.3751620084389513</v>
      </c>
      <c r="F141" s="4">
        <f t="shared" si="2"/>
        <v>11.476453092375545</v>
      </c>
      <c r="G141" s="5"/>
    </row>
    <row r="142" spans="1:7" s="2" customFormat="1" ht="12.75" customHeight="1">
      <c r="A142" s="18" t="s">
        <v>87</v>
      </c>
      <c r="B142" s="19" t="s">
        <v>88</v>
      </c>
      <c r="C142" s="18" t="s">
        <v>89</v>
      </c>
      <c r="D142" s="11">
        <v>0.20638227206733253</v>
      </c>
      <c r="E142" s="11">
        <v>0.5245232614264721</v>
      </c>
      <c r="F142" s="4">
        <f t="shared" si="2"/>
        <v>2.5415131647322187</v>
      </c>
      <c r="G142" s="5"/>
    </row>
    <row r="143" spans="1:7" s="2" customFormat="1" ht="12.75" customHeight="1">
      <c r="A143" s="18" t="s">
        <v>90</v>
      </c>
      <c r="B143" s="19" t="s">
        <v>91</v>
      </c>
      <c r="C143" s="18" t="s">
        <v>92</v>
      </c>
      <c r="D143" s="11">
        <v>0.20618575817773135</v>
      </c>
      <c r="E143" s="11">
        <v>1.1114007666125569</v>
      </c>
      <c r="F143" s="4">
        <f t="shared" si="2"/>
        <v>5.3902887204000463</v>
      </c>
      <c r="G143" s="5"/>
    </row>
    <row r="144" spans="1:7" s="2" customFormat="1" ht="12.75" customHeight="1">
      <c r="A144" s="18" t="s">
        <v>93</v>
      </c>
      <c r="B144" s="19" t="s">
        <v>94</v>
      </c>
      <c r="C144" s="18" t="s">
        <v>95</v>
      </c>
      <c r="D144" s="11">
        <v>0.20594859779689911</v>
      </c>
      <c r="E144" s="11">
        <v>0.40330533166913191</v>
      </c>
      <c r="F144" s="4">
        <f t="shared" si="2"/>
        <v>1.9582815128795421</v>
      </c>
      <c r="G144" s="5"/>
    </row>
    <row r="145" spans="1:7" s="2" customFormat="1" ht="12.75" customHeight="1">
      <c r="A145" s="18" t="s">
        <v>96</v>
      </c>
      <c r="B145" s="19" t="s">
        <v>97</v>
      </c>
      <c r="C145" s="18" t="s">
        <v>98</v>
      </c>
      <c r="D145" s="11">
        <v>0.20589093769472819</v>
      </c>
      <c r="E145" s="11">
        <v>0.14310883338458269</v>
      </c>
      <c r="F145" s="4">
        <f t="shared" si="2"/>
        <v>0.69507106522953577</v>
      </c>
      <c r="G145" s="5"/>
    </row>
    <row r="146" spans="1:7" s="2" customFormat="1" ht="12.75" customHeight="1">
      <c r="A146" s="18" t="s">
        <v>99</v>
      </c>
      <c r="B146" s="19" t="s">
        <v>100</v>
      </c>
      <c r="C146" s="18" t="s">
        <v>101</v>
      </c>
      <c r="D146" s="11">
        <v>0.20501053194115981</v>
      </c>
      <c r="E146" s="11">
        <v>0.74353720057508443</v>
      </c>
      <c r="F146" s="4">
        <f t="shared" si="2"/>
        <v>3.6268244052382999</v>
      </c>
      <c r="G146" s="5"/>
    </row>
    <row r="147" spans="1:7" s="2" customFormat="1" ht="12.75" customHeight="1">
      <c r="A147" s="18" t="s">
        <v>102</v>
      </c>
      <c r="B147" s="19" t="s">
        <v>103</v>
      </c>
      <c r="C147" s="18" t="s">
        <v>104</v>
      </c>
      <c r="D147" s="11">
        <v>0.20496319669894608</v>
      </c>
      <c r="E147" s="11">
        <v>0.44170500657607248</v>
      </c>
      <c r="F147" s="4">
        <f t="shared" si="2"/>
        <v>2.1550454603069906</v>
      </c>
      <c r="G147" s="5"/>
    </row>
    <row r="148" spans="1:7" s="2" customFormat="1" ht="12.75" customHeight="1">
      <c r="A148" s="18" t="s">
        <v>105</v>
      </c>
      <c r="B148" s="19" t="s">
        <v>106</v>
      </c>
      <c r="C148" s="18" t="s">
        <v>107</v>
      </c>
      <c r="D148" s="11">
        <v>0.20448529020958575</v>
      </c>
      <c r="E148" s="11">
        <v>0.27543369745837326</v>
      </c>
      <c r="F148" s="4">
        <f t="shared" si="2"/>
        <v>1.3469609338455075</v>
      </c>
      <c r="G148" s="5"/>
    </row>
    <row r="149" spans="1:7" s="2" customFormat="1" ht="12.75" customHeight="1">
      <c r="A149" s="18" t="s">
        <v>108</v>
      </c>
      <c r="B149" s="19" t="s">
        <v>109</v>
      </c>
      <c r="C149" s="18" t="s">
        <v>110</v>
      </c>
      <c r="D149" s="11">
        <v>0.20372941865090505</v>
      </c>
      <c r="E149" s="11">
        <v>0.64688399365030858</v>
      </c>
      <c r="F149" s="4">
        <f t="shared" si="2"/>
        <v>3.1752115032476427</v>
      </c>
      <c r="G149" s="5"/>
    </row>
    <row r="150" spans="1:7" s="2" customFormat="1" ht="12.75" customHeight="1">
      <c r="A150" s="18" t="s">
        <v>111</v>
      </c>
      <c r="B150" s="19" t="s">
        <v>112</v>
      </c>
      <c r="C150" s="18" t="s">
        <v>113</v>
      </c>
      <c r="D150" s="11">
        <v>0.20358550876810111</v>
      </c>
      <c r="E150" s="11">
        <v>0.79601262718996768</v>
      </c>
      <c r="F150" s="4">
        <f t="shared" si="2"/>
        <v>3.9099670305939345</v>
      </c>
      <c r="G150" s="5"/>
    </row>
    <row r="151" spans="1:7" s="2" customFormat="1" ht="12.75" customHeight="1">
      <c r="A151" s="18" t="s">
        <v>114</v>
      </c>
      <c r="B151" s="19" t="s">
        <v>115</v>
      </c>
      <c r="C151" s="18" t="s">
        <v>116</v>
      </c>
      <c r="D151" s="11">
        <v>0.20327072685397321</v>
      </c>
      <c r="E151" s="11">
        <v>0.26511143898624007</v>
      </c>
      <c r="F151" s="4">
        <f t="shared" si="2"/>
        <v>1.3042283219496349</v>
      </c>
      <c r="G151" s="5"/>
    </row>
    <row r="152" spans="1:7" s="2" customFormat="1" ht="12.75" customHeight="1">
      <c r="A152" s="18" t="s">
        <v>117</v>
      </c>
      <c r="B152" s="19" t="s">
        <v>118</v>
      </c>
      <c r="C152" s="18" t="s">
        <v>119</v>
      </c>
      <c r="D152" s="11">
        <v>0.20307600094439301</v>
      </c>
      <c r="E152" s="11">
        <v>0.62860719346279026</v>
      </c>
      <c r="F152" s="4">
        <f t="shared" si="2"/>
        <v>3.0954282659668766</v>
      </c>
      <c r="G152" s="5"/>
    </row>
    <row r="153" spans="1:7" s="2" customFormat="1" ht="12.75" customHeight="1">
      <c r="A153" s="18" t="s">
        <v>120</v>
      </c>
      <c r="B153" s="19" t="s">
        <v>121</v>
      </c>
      <c r="C153" s="18" t="s">
        <v>122</v>
      </c>
      <c r="D153" s="11">
        <v>0.2030173114384142</v>
      </c>
      <c r="E153" s="11">
        <v>0.46299784588703546</v>
      </c>
      <c r="F153" s="4">
        <f t="shared" si="2"/>
        <v>2.2805830823323014</v>
      </c>
      <c r="G153" s="5"/>
    </row>
    <row r="154" spans="1:7" s="2" customFormat="1" ht="12.75" customHeight="1">
      <c r="A154" s="18" t="s">
        <v>123</v>
      </c>
      <c r="B154" s="19" t="s">
        <v>124</v>
      </c>
      <c r="C154" s="18" t="s">
        <v>125</v>
      </c>
      <c r="D154" s="11">
        <v>0.2028786741424059</v>
      </c>
      <c r="E154" s="11">
        <v>0.77044281467612397</v>
      </c>
      <c r="F154" s="4">
        <f t="shared" si="2"/>
        <v>3.797554464178575</v>
      </c>
      <c r="G154" s="5"/>
    </row>
    <row r="155" spans="1:7" s="2" customFormat="1" ht="12.75" customHeight="1">
      <c r="A155" s="18" t="s">
        <v>126</v>
      </c>
      <c r="B155" s="19" t="s">
        <v>127</v>
      </c>
      <c r="C155" s="18" t="s">
        <v>128</v>
      </c>
      <c r="D155" s="11">
        <v>0.20285684647946725</v>
      </c>
      <c r="E155" s="11">
        <v>0.40966921806223489</v>
      </c>
      <c r="F155" s="4">
        <f t="shared" si="2"/>
        <v>2.0194990958991408</v>
      </c>
      <c r="G155" s="5"/>
    </row>
    <row r="156" spans="1:7" s="2" customFormat="1" ht="12.75" customHeight="1">
      <c r="A156" s="18" t="s">
        <v>129</v>
      </c>
      <c r="B156" s="19" t="s">
        <v>130</v>
      </c>
      <c r="C156" s="18" t="s">
        <v>131</v>
      </c>
      <c r="D156" s="11">
        <v>0.20226888331884255</v>
      </c>
      <c r="E156" s="11">
        <v>0.40027776167291923</v>
      </c>
      <c r="F156" s="4">
        <f t="shared" si="2"/>
        <v>1.9789389010565175</v>
      </c>
      <c r="G156" s="5"/>
    </row>
    <row r="157" spans="1:7" s="2" customFormat="1" ht="12.75" customHeight="1">
      <c r="A157" s="18" t="s">
        <v>1129</v>
      </c>
      <c r="B157" s="19" t="s">
        <v>1161</v>
      </c>
      <c r="C157" s="18" t="s">
        <v>1161</v>
      </c>
      <c r="D157" s="11">
        <v>0.20216699729740598</v>
      </c>
      <c r="E157" s="11">
        <v>0.88274713141066452</v>
      </c>
      <c r="F157" s="4">
        <f t="shared" si="2"/>
        <v>4.3664254958096027</v>
      </c>
      <c r="G157" s="5"/>
    </row>
    <row r="158" spans="1:7" s="2" customFormat="1" ht="12.75" customHeight="1">
      <c r="A158" s="18" t="s">
        <v>132</v>
      </c>
      <c r="B158" s="19" t="s">
        <v>133</v>
      </c>
      <c r="C158" s="18" t="s">
        <v>134</v>
      </c>
      <c r="D158" s="11">
        <v>0.20215625714614816</v>
      </c>
      <c r="E158" s="11">
        <v>0.46941883760681441</v>
      </c>
      <c r="F158" s="4">
        <f t="shared" si="2"/>
        <v>2.322059402135892</v>
      </c>
      <c r="G158" s="5"/>
    </row>
    <row r="159" spans="1:7" s="2" customFormat="1" ht="12.75" customHeight="1">
      <c r="A159" s="18" t="s">
        <v>135</v>
      </c>
      <c r="B159" s="19" t="s">
        <v>136</v>
      </c>
      <c r="C159" s="18" t="s">
        <v>137</v>
      </c>
      <c r="D159" s="11">
        <v>0.20171552295585113</v>
      </c>
      <c r="E159" s="11">
        <v>0.66329597498104942</v>
      </c>
      <c r="F159" s="4">
        <f t="shared" si="2"/>
        <v>3.2882743244614994</v>
      </c>
      <c r="G159" s="5"/>
    </row>
    <row r="160" spans="1:7" s="2" customFormat="1" ht="12.75" customHeight="1">
      <c r="A160" s="18" t="s">
        <v>138</v>
      </c>
      <c r="B160" s="19" t="s">
        <v>139</v>
      </c>
      <c r="C160" s="18" t="s">
        <v>140</v>
      </c>
      <c r="D160" s="11">
        <v>0.20167953029997537</v>
      </c>
      <c r="E160" s="11">
        <v>1.0054841368843663</v>
      </c>
      <c r="F160" s="4">
        <f t="shared" si="2"/>
        <v>4.9855537415662514</v>
      </c>
      <c r="G160" s="5"/>
    </row>
    <row r="161" spans="1:7" s="2" customFormat="1" ht="12.75" customHeight="1">
      <c r="A161" s="18" t="s">
        <v>141</v>
      </c>
      <c r="B161" s="19" t="s">
        <v>142</v>
      </c>
      <c r="C161" s="18" t="s">
        <v>143</v>
      </c>
      <c r="D161" s="11">
        <v>0.20156427225476431</v>
      </c>
      <c r="E161" s="11">
        <v>1.1347765915540733</v>
      </c>
      <c r="F161" s="4">
        <f t="shared" si="2"/>
        <v>5.6298498680350875</v>
      </c>
      <c r="G161" s="5"/>
    </row>
    <row r="162" spans="1:7" s="2" customFormat="1" ht="12.75" customHeight="1">
      <c r="A162" s="18" t="s">
        <v>1089</v>
      </c>
      <c r="B162" s="19" t="s">
        <v>1090</v>
      </c>
      <c r="C162" s="18" t="s">
        <v>1091</v>
      </c>
      <c r="D162" s="11">
        <v>0.20132198308866123</v>
      </c>
      <c r="E162" s="11">
        <v>1.9645690281882653</v>
      </c>
      <c r="F162" s="4">
        <f t="shared" si="2"/>
        <v>9.7583433167508513</v>
      </c>
      <c r="G162" s="5"/>
    </row>
    <row r="163" spans="1:7" s="2" customFormat="1">
      <c r="A163" s="18" t="s">
        <v>144</v>
      </c>
      <c r="B163" s="19" t="s">
        <v>145</v>
      </c>
      <c r="C163" s="18" t="s">
        <v>146</v>
      </c>
      <c r="D163" s="11">
        <v>0.20101997574895564</v>
      </c>
      <c r="E163" s="11">
        <v>0.41814427702133689</v>
      </c>
      <c r="F163" s="4">
        <f t="shared" si="2"/>
        <v>2.0801130607215748</v>
      </c>
      <c r="G163" s="5"/>
    </row>
    <row r="164" spans="1:7" s="2" customFormat="1" ht="12.75" customHeight="1">
      <c r="A164" s="18" t="s">
        <v>147</v>
      </c>
      <c r="B164" s="19" t="s">
        <v>148</v>
      </c>
      <c r="C164" s="18" t="s">
        <v>149</v>
      </c>
      <c r="D164" s="11">
        <v>0.20068629822278058</v>
      </c>
      <c r="E164" s="11">
        <v>0.97554438481369099</v>
      </c>
      <c r="F164" s="4">
        <f t="shared" si="2"/>
        <v>4.8610413040293627</v>
      </c>
      <c r="G164" s="5"/>
    </row>
    <row r="165" spans="1:7" s="2" customFormat="1" ht="12.75" customHeight="1">
      <c r="A165" s="18" t="s">
        <v>150</v>
      </c>
      <c r="B165" s="19" t="s">
        <v>151</v>
      </c>
      <c r="C165" s="18" t="s">
        <v>152</v>
      </c>
      <c r="D165" s="11">
        <v>0.20049946941504262</v>
      </c>
      <c r="E165" s="11">
        <v>0.58247046537261249</v>
      </c>
      <c r="F165" s="4">
        <f t="shared" si="2"/>
        <v>2.9050972906410704</v>
      </c>
      <c r="G165" s="5"/>
    </row>
    <row r="166" spans="1:7" s="2" customFormat="1" ht="12.75" customHeight="1">
      <c r="A166" s="18" t="s">
        <v>153</v>
      </c>
      <c r="B166" s="19" t="s">
        <v>154</v>
      </c>
      <c r="C166" s="18" t="s">
        <v>155</v>
      </c>
      <c r="D166" s="11">
        <v>0.2002942716332253</v>
      </c>
      <c r="E166" s="11">
        <v>0.29591084760531966</v>
      </c>
      <c r="F166" s="4">
        <f t="shared" si="2"/>
        <v>1.4773804821896526</v>
      </c>
      <c r="G166" s="5"/>
    </row>
    <row r="167" spans="1:7" s="2" customFormat="1" ht="12.75" customHeight="1">
      <c r="A167" s="18" t="s">
        <v>1130</v>
      </c>
      <c r="B167" s="19" t="s">
        <v>1161</v>
      </c>
      <c r="C167" s="18" t="s">
        <v>1161</v>
      </c>
      <c r="D167" s="11">
        <v>0.19979765046886314</v>
      </c>
      <c r="E167" s="11">
        <v>0.94141127571399308</v>
      </c>
      <c r="F167" s="4">
        <f t="shared" si="2"/>
        <v>4.7118235550057408</v>
      </c>
      <c r="G167" s="5"/>
    </row>
    <row r="168" spans="1:7" s="2" customFormat="1" ht="12.75" customHeight="1">
      <c r="A168" s="18" t="s">
        <v>156</v>
      </c>
      <c r="B168" s="19" t="s">
        <v>157</v>
      </c>
      <c r="C168" s="18" t="s">
        <v>158</v>
      </c>
      <c r="D168" s="11">
        <v>0.19907422587346904</v>
      </c>
      <c r="E168" s="11">
        <v>1.3662755973693879</v>
      </c>
      <c r="F168" s="4">
        <f t="shared" si="2"/>
        <v>6.863146604612635</v>
      </c>
      <c r="G168" s="5"/>
    </row>
    <row r="169" spans="1:7" s="2" customFormat="1" ht="12.75" customHeight="1">
      <c r="A169" s="18" t="s">
        <v>159</v>
      </c>
      <c r="B169" s="19" t="s">
        <v>160</v>
      </c>
      <c r="C169" s="18" t="s">
        <v>161</v>
      </c>
      <c r="D169" s="11">
        <v>0.19785102273171626</v>
      </c>
      <c r="E169" s="11">
        <v>1.095548531619182</v>
      </c>
      <c r="F169" s="4">
        <f t="shared" si="2"/>
        <v>5.5372396689843413</v>
      </c>
      <c r="G169" s="5"/>
    </row>
    <row r="170" spans="1:7" s="2" customFormat="1" ht="12.75" customHeight="1">
      <c r="A170" s="18" t="s">
        <v>162</v>
      </c>
      <c r="B170" s="19" t="s">
        <v>163</v>
      </c>
      <c r="C170" s="18" t="s">
        <v>164</v>
      </c>
      <c r="D170" s="11">
        <v>0.19735510595657949</v>
      </c>
      <c r="E170" s="11">
        <v>2.0368981227591823</v>
      </c>
      <c r="F170" s="4">
        <f t="shared" si="2"/>
        <v>10.320980107843395</v>
      </c>
      <c r="G170" s="5"/>
    </row>
    <row r="171" spans="1:7" s="2" customFormat="1" ht="12.75" customHeight="1">
      <c r="A171" s="18" t="s">
        <v>165</v>
      </c>
      <c r="B171" s="19" t="s">
        <v>166</v>
      </c>
      <c r="C171" s="18" t="s">
        <v>167</v>
      </c>
      <c r="D171" s="11">
        <v>0.19731847036367633</v>
      </c>
      <c r="E171" s="11">
        <v>0.31481510096123633</v>
      </c>
      <c r="F171" s="4">
        <f t="shared" si="2"/>
        <v>1.5954669645522932</v>
      </c>
      <c r="G171" s="5"/>
    </row>
    <row r="172" spans="1:7" s="2" customFormat="1" ht="12.75" customHeight="1">
      <c r="A172" s="18" t="s">
        <v>168</v>
      </c>
      <c r="B172" s="19" t="s">
        <v>169</v>
      </c>
      <c r="C172" s="18" t="s">
        <v>170</v>
      </c>
      <c r="D172" s="11">
        <v>0.19718141464291045</v>
      </c>
      <c r="E172" s="11">
        <v>0.70930320165262217</v>
      </c>
      <c r="F172" s="4">
        <f t="shared" si="2"/>
        <v>3.5972112429416776</v>
      </c>
      <c r="G172" s="5"/>
    </row>
    <row r="173" spans="1:7" s="2" customFormat="1" ht="12.75" customHeight="1">
      <c r="A173" s="18" t="s">
        <v>878</v>
      </c>
      <c r="B173" s="19" t="s">
        <v>879</v>
      </c>
      <c r="C173" s="18" t="s">
        <v>880</v>
      </c>
      <c r="D173" s="11">
        <v>0.19692397422290991</v>
      </c>
      <c r="E173" s="11">
        <v>0.26079279055489835</v>
      </c>
      <c r="F173" s="4">
        <f t="shared" si="2"/>
        <v>1.3243323550828379</v>
      </c>
      <c r="G173" s="5"/>
    </row>
    <row r="174" spans="1:7" s="2" customFormat="1" ht="12.75" customHeight="1">
      <c r="A174" s="18" t="s">
        <v>1131</v>
      </c>
      <c r="B174" s="19" t="s">
        <v>1161</v>
      </c>
      <c r="C174" s="18" t="s">
        <v>1161</v>
      </c>
      <c r="D174" s="11">
        <v>0.19664824264519984</v>
      </c>
      <c r="E174" s="11">
        <v>0.71516035763864627</v>
      </c>
      <c r="F174" s="4">
        <f t="shared" si="2"/>
        <v>3.6367492941646344</v>
      </c>
      <c r="G174" s="5"/>
    </row>
    <row r="175" spans="1:7" s="2" customFormat="1" ht="12.75" customHeight="1">
      <c r="A175" s="18" t="s">
        <v>171</v>
      </c>
      <c r="B175" s="19" t="s">
        <v>172</v>
      </c>
      <c r="C175" s="18" t="s">
        <v>173</v>
      </c>
      <c r="D175" s="11">
        <v>0.19635014620815006</v>
      </c>
      <c r="E175" s="11">
        <v>1.580774529541237</v>
      </c>
      <c r="F175" s="4">
        <f t="shared" si="2"/>
        <v>8.0507937481516514</v>
      </c>
      <c r="G175" s="5"/>
    </row>
    <row r="176" spans="1:7" s="2" customFormat="1" ht="12.75" customHeight="1">
      <c r="A176" s="18" t="s">
        <v>1023</v>
      </c>
      <c r="B176" s="19" t="s">
        <v>1024</v>
      </c>
      <c r="C176" s="18" t="s">
        <v>1025</v>
      </c>
      <c r="D176" s="11">
        <v>0.19624001491471077</v>
      </c>
      <c r="E176" s="11">
        <v>0.8975135090209313</v>
      </c>
      <c r="F176" s="4">
        <f t="shared" si="2"/>
        <v>4.5735499429665545</v>
      </c>
      <c r="G176" s="5"/>
    </row>
    <row r="177" spans="1:7" s="2" customFormat="1" ht="12.75" customHeight="1">
      <c r="A177" s="18" t="s">
        <v>1065</v>
      </c>
      <c r="B177" s="19" t="s">
        <v>1066</v>
      </c>
      <c r="C177" s="18" t="s">
        <v>1067</v>
      </c>
      <c r="D177" s="11">
        <v>0.19468685331490188</v>
      </c>
      <c r="E177" s="11">
        <v>0.53640337359042778</v>
      </c>
      <c r="F177" s="4">
        <f t="shared" si="2"/>
        <v>2.7552110707896986</v>
      </c>
      <c r="G177" s="5"/>
    </row>
    <row r="178" spans="1:7" s="2" customFormat="1" ht="12.75" customHeight="1">
      <c r="A178" s="18" t="s">
        <v>174</v>
      </c>
      <c r="B178" s="19" t="s">
        <v>175</v>
      </c>
      <c r="C178" s="18" t="s">
        <v>176</v>
      </c>
      <c r="D178" s="11">
        <v>0.19460406573540232</v>
      </c>
      <c r="E178" s="11">
        <v>0.19927541747137209</v>
      </c>
      <c r="F178" s="4">
        <f t="shared" si="2"/>
        <v>1.0240043892110726</v>
      </c>
      <c r="G178" s="5"/>
    </row>
    <row r="179" spans="1:7" s="2" customFormat="1" ht="12.75" customHeight="1">
      <c r="A179" s="18" t="s">
        <v>1132</v>
      </c>
      <c r="B179" s="19" t="s">
        <v>1161</v>
      </c>
      <c r="C179" s="18" t="s">
        <v>1161</v>
      </c>
      <c r="D179" s="11">
        <v>0.19421811641574879</v>
      </c>
      <c r="E179" s="11">
        <v>0.78439360245497902</v>
      </c>
      <c r="F179" s="4">
        <f t="shared" si="2"/>
        <v>4.0387252071577295</v>
      </c>
      <c r="G179" s="5"/>
    </row>
    <row r="180" spans="1:7" s="2" customFormat="1" ht="12.75" customHeight="1">
      <c r="A180" s="18" t="s">
        <v>177</v>
      </c>
      <c r="B180" s="19" t="s">
        <v>178</v>
      </c>
      <c r="C180" s="18" t="s">
        <v>179</v>
      </c>
      <c r="D180" s="11">
        <v>0.19318364860351633</v>
      </c>
      <c r="E180" s="11">
        <v>1.0646708303364514</v>
      </c>
      <c r="F180" s="4">
        <f t="shared" si="2"/>
        <v>5.5111850202267698</v>
      </c>
      <c r="G180" s="5"/>
    </row>
    <row r="181" spans="1:7" s="2" customFormat="1" ht="12.75" customHeight="1">
      <c r="A181" s="18" t="s">
        <v>180</v>
      </c>
      <c r="B181" s="19" t="s">
        <v>181</v>
      </c>
      <c r="C181" s="18" t="s">
        <v>182</v>
      </c>
      <c r="D181" s="11">
        <v>0.1931817285885932</v>
      </c>
      <c r="E181" s="11">
        <v>0.45510480639432249</v>
      </c>
      <c r="F181" s="4">
        <f t="shared" si="2"/>
        <v>2.3558377374473656</v>
      </c>
      <c r="G181" s="5"/>
    </row>
    <row r="182" spans="1:7" s="2" customFormat="1" ht="12.75" customHeight="1">
      <c r="A182" s="18" t="s">
        <v>183</v>
      </c>
      <c r="B182" s="19" t="s">
        <v>184</v>
      </c>
      <c r="C182" s="18" t="s">
        <v>185</v>
      </c>
      <c r="D182" s="11">
        <v>0.19294678978482238</v>
      </c>
      <c r="E182" s="11">
        <v>0.90692524296742461</v>
      </c>
      <c r="F182" s="4">
        <f t="shared" si="2"/>
        <v>4.7003904235921388</v>
      </c>
      <c r="G182" s="5"/>
    </row>
    <row r="183" spans="1:7" s="2" customFormat="1" ht="12.75" customHeight="1">
      <c r="A183" s="18" t="s">
        <v>186</v>
      </c>
      <c r="B183" s="19" t="s">
        <v>187</v>
      </c>
      <c r="C183" s="18" t="s">
        <v>188</v>
      </c>
      <c r="D183" s="11">
        <v>0.19285382620232336</v>
      </c>
      <c r="E183" s="11">
        <v>5.4851954944882442</v>
      </c>
      <c r="F183" s="4">
        <f t="shared" si="2"/>
        <v>28.442243550479077</v>
      </c>
      <c r="G183" s="5"/>
    </row>
    <row r="184" spans="1:7" s="2" customFormat="1" ht="12.75" customHeight="1">
      <c r="A184" s="18" t="s">
        <v>189</v>
      </c>
      <c r="B184" s="19" t="s">
        <v>190</v>
      </c>
      <c r="C184" s="18" t="s">
        <v>191</v>
      </c>
      <c r="D184" s="11">
        <v>0.19195544495993738</v>
      </c>
      <c r="E184" s="11">
        <v>0.67565064775680406</v>
      </c>
      <c r="F184" s="4">
        <f t="shared" si="2"/>
        <v>3.5198305934891176</v>
      </c>
      <c r="G184" s="5"/>
    </row>
    <row r="185" spans="1:7" s="2" customFormat="1" ht="12.75" customHeight="1">
      <c r="A185" s="18" t="s">
        <v>192</v>
      </c>
      <c r="B185" s="19" t="s">
        <v>193</v>
      </c>
      <c r="C185" s="18" t="s">
        <v>194</v>
      </c>
      <c r="D185" s="11">
        <v>0.19191087115471528</v>
      </c>
      <c r="E185" s="11">
        <v>0.43879669100875618</v>
      </c>
      <c r="F185" s="4">
        <f t="shared" si="2"/>
        <v>2.2864608365776515</v>
      </c>
      <c r="G185" s="5"/>
    </row>
    <row r="186" spans="1:7" s="2" customFormat="1" ht="12.75" customHeight="1">
      <c r="A186" s="18" t="s">
        <v>195</v>
      </c>
      <c r="B186" s="19" t="s">
        <v>196</v>
      </c>
      <c r="C186" s="18" t="s">
        <v>197</v>
      </c>
      <c r="D186" s="11">
        <v>0.19128715241358549</v>
      </c>
      <c r="E186" s="11">
        <v>0.2581744427793311</v>
      </c>
      <c r="F186" s="4">
        <f t="shared" si="2"/>
        <v>1.3496695388152748</v>
      </c>
      <c r="G186" s="5"/>
    </row>
    <row r="187" spans="1:7" s="2" customFormat="1" ht="12.75" customHeight="1">
      <c r="A187" s="18" t="s">
        <v>198</v>
      </c>
      <c r="B187" s="19" t="s">
        <v>199</v>
      </c>
      <c r="C187" s="18" t="s">
        <v>200</v>
      </c>
      <c r="D187" s="11">
        <v>0.19105437069196179</v>
      </c>
      <c r="E187" s="11">
        <v>0.73429544981110628</v>
      </c>
      <c r="F187" s="4">
        <f t="shared" si="2"/>
        <v>3.8433847242103432</v>
      </c>
      <c r="G187" s="5"/>
    </row>
    <row r="188" spans="1:7" s="2" customFormat="1" ht="12.75" customHeight="1">
      <c r="A188" s="18" t="s">
        <v>201</v>
      </c>
      <c r="B188" s="19" t="s">
        <v>202</v>
      </c>
      <c r="C188" s="18" t="s">
        <v>203</v>
      </c>
      <c r="D188" s="11">
        <v>0.19093788788411512</v>
      </c>
      <c r="E188" s="11">
        <v>0.67193722959348723</v>
      </c>
      <c r="F188" s="4">
        <f t="shared" si="2"/>
        <v>3.519140370932051</v>
      </c>
      <c r="G188" s="5"/>
    </row>
    <row r="189" spans="1:7" s="2" customFormat="1" ht="12.75" customHeight="1">
      <c r="A189" s="18" t="s">
        <v>204</v>
      </c>
      <c r="B189" s="19" t="s">
        <v>205</v>
      </c>
      <c r="C189" s="18" t="s">
        <v>206</v>
      </c>
      <c r="D189" s="11">
        <v>0.19093106982851948</v>
      </c>
      <c r="E189" s="11">
        <v>1.5724412921235866</v>
      </c>
      <c r="F189" s="4">
        <f t="shared" si="2"/>
        <v>8.2356490933394966</v>
      </c>
      <c r="G189" s="5"/>
    </row>
    <row r="190" spans="1:7" s="2" customFormat="1" ht="12.75" customHeight="1">
      <c r="A190" s="18" t="s">
        <v>207</v>
      </c>
      <c r="B190" s="19" t="s">
        <v>208</v>
      </c>
      <c r="C190" s="18" t="s">
        <v>209</v>
      </c>
      <c r="D190" s="11">
        <v>0.19091386208621131</v>
      </c>
      <c r="E190" s="11">
        <v>0.99889225002238891</v>
      </c>
      <c r="F190" s="4">
        <f t="shared" si="2"/>
        <v>5.2321619766474443</v>
      </c>
      <c r="G190" s="5"/>
    </row>
    <row r="191" spans="1:7" s="2" customFormat="1" ht="12.75" customHeight="1">
      <c r="A191" s="18" t="s">
        <v>210</v>
      </c>
      <c r="B191" s="19" t="s">
        <v>211</v>
      </c>
      <c r="C191" s="18" t="s">
        <v>212</v>
      </c>
      <c r="D191" s="11">
        <v>0.19077137814819872</v>
      </c>
      <c r="E191" s="11">
        <v>0.35747506521939715</v>
      </c>
      <c r="F191" s="4">
        <f t="shared" si="2"/>
        <v>1.8738401362372947</v>
      </c>
      <c r="G191" s="5"/>
    </row>
    <row r="192" spans="1:7" s="2" customFormat="1" ht="12.75" customHeight="1">
      <c r="A192" s="18" t="s">
        <v>126</v>
      </c>
      <c r="B192" s="19" t="s">
        <v>127</v>
      </c>
      <c r="C192" s="18" t="s">
        <v>128</v>
      </c>
      <c r="D192" s="11">
        <v>0.19062165822915153</v>
      </c>
      <c r="E192" s="11">
        <v>0.37626237217420078</v>
      </c>
      <c r="F192" s="4">
        <f t="shared" si="2"/>
        <v>1.9738699981399042</v>
      </c>
      <c r="G192" s="5"/>
    </row>
    <row r="193" spans="1:7" s="2" customFormat="1" ht="12.75" customHeight="1">
      <c r="A193" s="18" t="s">
        <v>213</v>
      </c>
      <c r="B193" s="19" t="s">
        <v>214</v>
      </c>
      <c r="C193" s="18" t="s">
        <v>215</v>
      </c>
      <c r="D193" s="11">
        <v>0.19059803542811654</v>
      </c>
      <c r="E193" s="11">
        <v>0.51055903929529256</v>
      </c>
      <c r="F193" s="4">
        <f t="shared" si="2"/>
        <v>2.6787214157191475</v>
      </c>
      <c r="G193" s="5"/>
    </row>
    <row r="194" spans="1:7" s="2" customFormat="1" ht="12.75" customHeight="1">
      <c r="A194" s="18" t="s">
        <v>216</v>
      </c>
      <c r="B194" s="19" t="s">
        <v>217</v>
      </c>
      <c r="C194" s="18" t="s">
        <v>218</v>
      </c>
      <c r="D194" s="11">
        <v>0.19042357147842279</v>
      </c>
      <c r="E194" s="11">
        <v>0.69809976204808055</v>
      </c>
      <c r="F194" s="4">
        <f t="shared" si="2"/>
        <v>3.6660364923739674</v>
      </c>
      <c r="G194" s="5"/>
    </row>
    <row r="195" spans="1:7" s="2" customFormat="1" ht="12.75" customHeight="1">
      <c r="A195" s="18" t="s">
        <v>219</v>
      </c>
      <c r="B195" s="19" t="s">
        <v>220</v>
      </c>
      <c r="C195" s="18" t="s">
        <v>221</v>
      </c>
      <c r="D195" s="11">
        <v>0.19032679352502249</v>
      </c>
      <c r="E195" s="11">
        <v>1.3826399826422353</v>
      </c>
      <c r="F195" s="4">
        <f t="shared" si="2"/>
        <v>7.2645577484625568</v>
      </c>
      <c r="G195" s="5"/>
    </row>
    <row r="196" spans="1:7" s="2" customFormat="1" ht="12.75" customHeight="1">
      <c r="A196" s="18" t="s">
        <v>222</v>
      </c>
      <c r="B196" s="19" t="s">
        <v>223</v>
      </c>
      <c r="C196" s="18" t="s">
        <v>224</v>
      </c>
      <c r="D196" s="11">
        <v>0.18997121057202207</v>
      </c>
      <c r="E196" s="11">
        <v>0.21639617971301406</v>
      </c>
      <c r="F196" s="4">
        <f t="shared" si="2"/>
        <v>1.1390998618233983</v>
      </c>
      <c r="G196" s="5"/>
    </row>
    <row r="197" spans="1:7" s="2" customFormat="1" ht="12.75" customHeight="1">
      <c r="A197" s="18" t="s">
        <v>225</v>
      </c>
      <c r="B197" s="19" t="s">
        <v>226</v>
      </c>
      <c r="C197" s="18" t="s">
        <v>227</v>
      </c>
      <c r="D197" s="11">
        <v>0.18984330691395357</v>
      </c>
      <c r="E197" s="11">
        <v>1.9741724949047406</v>
      </c>
      <c r="F197" s="4">
        <f t="shared" ref="F197:F260" si="3">E197/D197</f>
        <v>10.39895757715353</v>
      </c>
      <c r="G197" s="5"/>
    </row>
    <row r="198" spans="1:7" s="2" customFormat="1" ht="12.75" customHeight="1">
      <c r="A198" s="18" t="s">
        <v>228</v>
      </c>
      <c r="B198" s="19" t="s">
        <v>229</v>
      </c>
      <c r="C198" s="18" t="s">
        <v>230</v>
      </c>
      <c r="D198" s="11">
        <v>0.18964293597684881</v>
      </c>
      <c r="E198" s="11">
        <v>0.11818130150036191</v>
      </c>
      <c r="F198" s="4">
        <f t="shared" si="3"/>
        <v>0.62317797861339386</v>
      </c>
      <c r="G198" s="5"/>
    </row>
    <row r="199" spans="1:7" s="2" customFormat="1" ht="12.75" customHeight="1">
      <c r="A199" s="18" t="s">
        <v>231</v>
      </c>
      <c r="B199" s="19" t="s">
        <v>232</v>
      </c>
      <c r="C199" s="18" t="s">
        <v>233</v>
      </c>
      <c r="D199" s="11">
        <v>0.18952920767466441</v>
      </c>
      <c r="E199" s="11">
        <v>0.79952283667020796</v>
      </c>
      <c r="F199" s="4">
        <f t="shared" si="3"/>
        <v>4.2184676783043678</v>
      </c>
      <c r="G199" s="5"/>
    </row>
    <row r="200" spans="1:7" s="2" customFormat="1" ht="12.75" customHeight="1">
      <c r="A200" s="18" t="s">
        <v>234</v>
      </c>
      <c r="B200" s="19" t="s">
        <v>235</v>
      </c>
      <c r="C200" s="18" t="s">
        <v>236</v>
      </c>
      <c r="D200" s="11">
        <v>0.18892420421393644</v>
      </c>
      <c r="E200" s="11">
        <v>1.136569419723565</v>
      </c>
      <c r="F200" s="4">
        <f t="shared" si="3"/>
        <v>6.01600744834432</v>
      </c>
      <c r="G200" s="5"/>
    </row>
    <row r="201" spans="1:7" s="2" customFormat="1" ht="12.75" customHeight="1">
      <c r="A201" s="18" t="s">
        <v>237</v>
      </c>
      <c r="B201" s="19" t="s">
        <v>238</v>
      </c>
      <c r="C201" s="18" t="s">
        <v>239</v>
      </c>
      <c r="D201" s="11">
        <v>0.18857937479480238</v>
      </c>
      <c r="E201" s="11">
        <v>0.3945184679648433</v>
      </c>
      <c r="F201" s="4">
        <f t="shared" si="3"/>
        <v>2.0920552334746474</v>
      </c>
      <c r="G201" s="5"/>
    </row>
    <row r="202" spans="1:7" s="2" customFormat="1" ht="12.75" customHeight="1">
      <c r="A202" s="18" t="s">
        <v>240</v>
      </c>
      <c r="B202" s="19" t="s">
        <v>241</v>
      </c>
      <c r="C202" s="18" t="s">
        <v>242</v>
      </c>
      <c r="D202" s="11">
        <v>0.18849610490795043</v>
      </c>
      <c r="E202" s="11">
        <v>0.35828584449716078</v>
      </c>
      <c r="F202" s="4">
        <f t="shared" si="3"/>
        <v>1.9007599370402104</v>
      </c>
      <c r="G202" s="5"/>
    </row>
    <row r="203" spans="1:7" s="2" customFormat="1" ht="12.75" customHeight="1">
      <c r="A203" s="18" t="s">
        <v>243</v>
      </c>
      <c r="B203" s="19" t="s">
        <v>244</v>
      </c>
      <c r="C203" s="18" t="s">
        <v>245</v>
      </c>
      <c r="D203" s="11">
        <v>0.188353886704691</v>
      </c>
      <c r="E203" s="11">
        <v>17.766456826894277</v>
      </c>
      <c r="F203" s="4">
        <f t="shared" si="3"/>
        <v>94.324875040934316</v>
      </c>
      <c r="G203" s="5"/>
    </row>
    <row r="204" spans="1:7" s="2" customFormat="1" ht="12.75" customHeight="1">
      <c r="A204" s="18" t="s">
        <v>1133</v>
      </c>
      <c r="B204" s="19" t="s">
        <v>1161</v>
      </c>
      <c r="C204" s="18" t="s">
        <v>1161</v>
      </c>
      <c r="D204" s="11">
        <v>0.1883427236660345</v>
      </c>
      <c r="E204" s="11">
        <v>1.1462603265844595</v>
      </c>
      <c r="F204" s="4">
        <f t="shared" si="3"/>
        <v>6.0860345665223843</v>
      </c>
      <c r="G204" s="5"/>
    </row>
    <row r="205" spans="1:7" s="2" customFormat="1" ht="12.75" customHeight="1">
      <c r="A205" s="18" t="s">
        <v>246</v>
      </c>
      <c r="B205" s="19" t="s">
        <v>247</v>
      </c>
      <c r="C205" s="18" t="s">
        <v>248</v>
      </c>
      <c r="D205" s="11">
        <v>0.18676357368508692</v>
      </c>
      <c r="E205" s="11">
        <v>0.24637602928232635</v>
      </c>
      <c r="F205" s="4">
        <f t="shared" si="3"/>
        <v>1.3191867365836312</v>
      </c>
      <c r="G205" s="5"/>
    </row>
    <row r="206" spans="1:7" s="2" customFormat="1" ht="12.75" customHeight="1">
      <c r="A206" s="18" t="s">
        <v>249</v>
      </c>
      <c r="B206" s="19" t="s">
        <v>250</v>
      </c>
      <c r="C206" s="18" t="s">
        <v>251</v>
      </c>
      <c r="D206" s="11">
        <v>0.18627449399801416</v>
      </c>
      <c r="E206" s="11">
        <v>1.0966448648602243</v>
      </c>
      <c r="F206" s="4">
        <f t="shared" si="3"/>
        <v>5.8872518793255475</v>
      </c>
      <c r="G206" s="5"/>
    </row>
    <row r="207" spans="1:7" s="2" customFormat="1" ht="12.75" customHeight="1">
      <c r="A207" s="18" t="s">
        <v>252</v>
      </c>
      <c r="B207" s="19" t="s">
        <v>253</v>
      </c>
      <c r="C207" s="18" t="s">
        <v>254</v>
      </c>
      <c r="D207" s="11">
        <v>0.18580118679145777</v>
      </c>
      <c r="E207" s="11">
        <v>0.64558493624887314</v>
      </c>
      <c r="F207" s="4">
        <f t="shared" si="3"/>
        <v>3.4746007137913177</v>
      </c>
      <c r="G207" s="5"/>
    </row>
    <row r="208" spans="1:7" s="2" customFormat="1" ht="12.75" customHeight="1">
      <c r="A208" s="18" t="s">
        <v>255</v>
      </c>
      <c r="B208" s="19" t="s">
        <v>256</v>
      </c>
      <c r="C208" s="18" t="s">
        <v>257</v>
      </c>
      <c r="D208" s="11">
        <v>0.18538440244340904</v>
      </c>
      <c r="E208" s="11">
        <v>0.91843480066248551</v>
      </c>
      <c r="F208" s="4">
        <f t="shared" si="3"/>
        <v>4.9542183083220799</v>
      </c>
      <c r="G208" s="5"/>
    </row>
    <row r="209" spans="1:7" s="2" customFormat="1" ht="12.75" customHeight="1">
      <c r="A209" s="18" t="s">
        <v>258</v>
      </c>
      <c r="B209" s="19" t="s">
        <v>259</v>
      </c>
      <c r="C209" s="18" t="s">
        <v>260</v>
      </c>
      <c r="D209" s="11">
        <v>0.18505036539577474</v>
      </c>
      <c r="E209" s="11">
        <v>3.673519133915041</v>
      </c>
      <c r="F209" s="4">
        <f t="shared" si="3"/>
        <v>19.851455716168601</v>
      </c>
      <c r="G209" s="5"/>
    </row>
    <row r="210" spans="1:7" s="2" customFormat="1" ht="12.75" customHeight="1">
      <c r="A210" s="18" t="s">
        <v>1011</v>
      </c>
      <c r="B210" s="19" t="s">
        <v>1012</v>
      </c>
      <c r="C210" s="18" t="s">
        <v>1013</v>
      </c>
      <c r="D210" s="11">
        <v>0.18499369632136342</v>
      </c>
      <c r="E210" s="11">
        <v>0.44802662569288554</v>
      </c>
      <c r="F210" s="4">
        <f t="shared" si="3"/>
        <v>2.4218480661881157</v>
      </c>
      <c r="G210" s="5"/>
    </row>
    <row r="211" spans="1:7" s="2" customFormat="1" ht="12.75" customHeight="1">
      <c r="A211" s="18" t="s">
        <v>261</v>
      </c>
      <c r="B211" s="19" t="s">
        <v>262</v>
      </c>
      <c r="C211" s="18" t="s">
        <v>263</v>
      </c>
      <c r="D211" s="11">
        <v>0.18448289665185738</v>
      </c>
      <c r="E211" s="11">
        <v>0.24831153512019113</v>
      </c>
      <c r="F211" s="4">
        <f t="shared" si="3"/>
        <v>1.3459867533887788</v>
      </c>
      <c r="G211" s="5"/>
    </row>
    <row r="212" spans="1:7" s="2" customFormat="1" ht="12.75" customHeight="1">
      <c r="A212" s="18" t="s">
        <v>264</v>
      </c>
      <c r="B212" s="19" t="s">
        <v>265</v>
      </c>
      <c r="C212" s="18" t="s">
        <v>266</v>
      </c>
      <c r="D212" s="11">
        <v>0.1840898552549122</v>
      </c>
      <c r="E212" s="11">
        <v>0.31959735240096315</v>
      </c>
      <c r="F212" s="4">
        <f t="shared" si="3"/>
        <v>1.736094321756142</v>
      </c>
      <c r="G212" s="5"/>
    </row>
    <row r="213" spans="1:7" s="2" customFormat="1" ht="12.75" customHeight="1">
      <c r="A213" s="18" t="s">
        <v>267</v>
      </c>
      <c r="B213" s="19" t="s">
        <v>268</v>
      </c>
      <c r="C213" s="18" t="s">
        <v>269</v>
      </c>
      <c r="D213" s="11">
        <v>0.18379233351919066</v>
      </c>
      <c r="E213" s="11">
        <v>0.39828000094054411</v>
      </c>
      <c r="F213" s="4">
        <f t="shared" si="3"/>
        <v>2.1670109591320781</v>
      </c>
      <c r="G213" s="5"/>
    </row>
    <row r="214" spans="1:7" s="2" customFormat="1" ht="12.75" customHeight="1">
      <c r="A214" s="18" t="s">
        <v>270</v>
      </c>
      <c r="B214" s="19" t="s">
        <v>271</v>
      </c>
      <c r="C214" s="18" t="s">
        <v>272</v>
      </c>
      <c r="D214" s="11">
        <v>0.18348759244561594</v>
      </c>
      <c r="E214" s="11">
        <v>0.52371351030292745</v>
      </c>
      <c r="F214" s="4">
        <f t="shared" si="3"/>
        <v>2.8542175703686961</v>
      </c>
      <c r="G214" s="5"/>
    </row>
    <row r="215" spans="1:7" s="2" customFormat="1" ht="12.75" customHeight="1">
      <c r="A215" s="18" t="s">
        <v>273</v>
      </c>
      <c r="B215" s="19" t="s">
        <v>274</v>
      </c>
      <c r="C215" s="18" t="s">
        <v>275</v>
      </c>
      <c r="D215" s="11">
        <v>0.18291299037341774</v>
      </c>
      <c r="E215" s="11">
        <v>0.5755136328477638</v>
      </c>
      <c r="F215" s="4">
        <f t="shared" si="3"/>
        <v>3.146379224749702</v>
      </c>
      <c r="G215" s="5"/>
    </row>
    <row r="216" spans="1:7" s="2" customFormat="1" ht="12.75" customHeight="1">
      <c r="A216" s="18" t="s">
        <v>276</v>
      </c>
      <c r="B216" s="19" t="s">
        <v>277</v>
      </c>
      <c r="C216" s="18" t="s">
        <v>278</v>
      </c>
      <c r="D216" s="11">
        <v>0.18214035894209188</v>
      </c>
      <c r="E216" s="11">
        <v>4.2332335580456695</v>
      </c>
      <c r="F216" s="4">
        <f t="shared" si="3"/>
        <v>23.241601052249749</v>
      </c>
      <c r="G216" s="5"/>
    </row>
    <row r="217" spans="1:7" s="2" customFormat="1" ht="12.75" customHeight="1">
      <c r="A217" s="18" t="s">
        <v>49</v>
      </c>
      <c r="B217" s="19" t="s">
        <v>50</v>
      </c>
      <c r="C217" s="18" t="s">
        <v>51</v>
      </c>
      <c r="D217" s="11">
        <v>0.18174306581316743</v>
      </c>
      <c r="E217" s="11">
        <v>0.72915263902251737</v>
      </c>
      <c r="F217" s="4">
        <f t="shared" si="3"/>
        <v>4.0119970231606477</v>
      </c>
      <c r="G217" s="5"/>
    </row>
    <row r="218" spans="1:7" s="2" customFormat="1" ht="12.75" customHeight="1">
      <c r="A218" s="18" t="s">
        <v>1134</v>
      </c>
      <c r="B218" s="19" t="s">
        <v>1161</v>
      </c>
      <c r="C218" s="18" t="s">
        <v>1161</v>
      </c>
      <c r="D218" s="11">
        <v>0.18166677412813506</v>
      </c>
      <c r="E218" s="11">
        <v>0.30204363236206327</v>
      </c>
      <c r="F218" s="4">
        <f t="shared" si="3"/>
        <v>1.6626245157467419</v>
      </c>
      <c r="G218" s="5"/>
    </row>
    <row r="219" spans="1:7" s="2" customFormat="1" ht="12.75" customHeight="1">
      <c r="A219" s="18" t="s">
        <v>279</v>
      </c>
      <c r="B219" s="19" t="s">
        <v>280</v>
      </c>
      <c r="C219" s="18" t="s">
        <v>281</v>
      </c>
      <c r="D219" s="11">
        <v>0.18121604023749849</v>
      </c>
      <c r="E219" s="11">
        <v>0.3146176453264124</v>
      </c>
      <c r="F219" s="4">
        <f t="shared" si="3"/>
        <v>1.7361467832211772</v>
      </c>
      <c r="G219" s="5"/>
    </row>
    <row r="220" spans="1:7" s="2" customFormat="1" ht="12.75" customHeight="1">
      <c r="A220" s="18" t="s">
        <v>282</v>
      </c>
      <c r="B220" s="19" t="s">
        <v>283</v>
      </c>
      <c r="C220" s="18" t="s">
        <v>284</v>
      </c>
      <c r="D220" s="11">
        <v>0.18083192922805802</v>
      </c>
      <c r="E220" s="11">
        <v>2.0520444531430981</v>
      </c>
      <c r="F220" s="4">
        <f t="shared" si="3"/>
        <v>11.347799373169002</v>
      </c>
      <c r="G220" s="5"/>
    </row>
    <row r="221" spans="1:7" s="2" customFormat="1" ht="12.75" customHeight="1">
      <c r="A221" s="18" t="s">
        <v>285</v>
      </c>
      <c r="B221" s="19" t="s">
        <v>286</v>
      </c>
      <c r="C221" s="18" t="s">
        <v>287</v>
      </c>
      <c r="D221" s="11">
        <v>0.18010223913798834</v>
      </c>
      <c r="E221" s="11">
        <v>0.61060277489677672</v>
      </c>
      <c r="F221" s="4">
        <f t="shared" si="3"/>
        <v>3.3903119573596929</v>
      </c>
      <c r="G221" s="5"/>
    </row>
    <row r="222" spans="1:7" s="2" customFormat="1" ht="12.75" customHeight="1">
      <c r="A222" s="18" t="s">
        <v>288</v>
      </c>
      <c r="B222" s="19" t="s">
        <v>289</v>
      </c>
      <c r="C222" s="18" t="s">
        <v>290</v>
      </c>
      <c r="D222" s="11">
        <v>0.17964625099062392</v>
      </c>
      <c r="E222" s="11">
        <v>0.36888268454851819</v>
      </c>
      <c r="F222" s="4">
        <f t="shared" si="3"/>
        <v>2.0533837055568216</v>
      </c>
      <c r="G222" s="5"/>
    </row>
    <row r="223" spans="1:7" s="2" customFormat="1" ht="12.75" customHeight="1">
      <c r="A223" s="18" t="s">
        <v>174</v>
      </c>
      <c r="B223" s="19" t="s">
        <v>175</v>
      </c>
      <c r="C223" s="18" t="s">
        <v>176</v>
      </c>
      <c r="D223" s="11">
        <v>0.17948532270437303</v>
      </c>
      <c r="E223" s="11">
        <v>0.34436415201528803</v>
      </c>
      <c r="F223" s="4">
        <f t="shared" si="3"/>
        <v>1.9186201235099534</v>
      </c>
      <c r="G223" s="5"/>
    </row>
    <row r="224" spans="1:7" s="2" customFormat="1" ht="12.75" customHeight="1">
      <c r="A224" s="18" t="s">
        <v>291</v>
      </c>
      <c r="B224" s="19" t="s">
        <v>292</v>
      </c>
      <c r="C224" s="18" t="s">
        <v>293</v>
      </c>
      <c r="D224" s="11">
        <v>0.17868243315019985</v>
      </c>
      <c r="E224" s="11">
        <v>0.84761961441320566</v>
      </c>
      <c r="F224" s="4">
        <f t="shared" si="3"/>
        <v>4.743721022092303</v>
      </c>
      <c r="G224" s="5"/>
    </row>
    <row r="225" spans="1:7" s="2" customFormat="1" ht="12.75" customHeight="1">
      <c r="A225" s="18" t="s">
        <v>111</v>
      </c>
      <c r="B225" s="19" t="s">
        <v>112</v>
      </c>
      <c r="C225" s="18" t="s">
        <v>113</v>
      </c>
      <c r="D225" s="11">
        <v>0.17807662312717851</v>
      </c>
      <c r="E225" s="11">
        <v>0.65711764773842807</v>
      </c>
      <c r="F225" s="4">
        <f t="shared" si="3"/>
        <v>3.6900837190130718</v>
      </c>
      <c r="G225" s="5"/>
    </row>
    <row r="226" spans="1:7" s="2" customFormat="1" ht="12.75" customHeight="1">
      <c r="A226" s="18" t="s">
        <v>294</v>
      </c>
      <c r="B226" s="19" t="s">
        <v>295</v>
      </c>
      <c r="C226" s="18" t="s">
        <v>296</v>
      </c>
      <c r="D226" s="11">
        <v>0.17718642319334071</v>
      </c>
      <c r="E226" s="11">
        <v>0.49765845854901231</v>
      </c>
      <c r="F226" s="4">
        <f t="shared" si="3"/>
        <v>2.8086715086854128</v>
      </c>
      <c r="G226" s="5"/>
    </row>
    <row r="227" spans="1:7" s="2" customFormat="1" ht="12.75" customHeight="1">
      <c r="A227" s="18" t="s">
        <v>25</v>
      </c>
      <c r="B227" s="19" t="s">
        <v>26</v>
      </c>
      <c r="C227" s="18" t="s">
        <v>27</v>
      </c>
      <c r="D227" s="11">
        <v>0.17651986008167689</v>
      </c>
      <c r="E227" s="11">
        <v>0.29144364407731255</v>
      </c>
      <c r="F227" s="4">
        <f t="shared" si="3"/>
        <v>1.6510529973367285</v>
      </c>
      <c r="G227" s="5"/>
    </row>
    <row r="228" spans="1:7" s="2" customFormat="1" ht="12.75" customHeight="1">
      <c r="A228" s="18" t="s">
        <v>297</v>
      </c>
      <c r="B228" s="19" t="s">
        <v>298</v>
      </c>
      <c r="C228" s="18" t="s">
        <v>299</v>
      </c>
      <c r="D228" s="11">
        <v>0.17632839385799431</v>
      </c>
      <c r="E228" s="11">
        <v>0.90113316411797717</v>
      </c>
      <c r="F228" s="4">
        <f t="shared" si="3"/>
        <v>5.1105391729689478</v>
      </c>
      <c r="G228" s="5"/>
    </row>
    <row r="229" spans="1:7" s="2" customFormat="1" ht="12.75" customHeight="1">
      <c r="A229" s="18" t="s">
        <v>300</v>
      </c>
      <c r="B229" s="19" t="s">
        <v>301</v>
      </c>
      <c r="C229" s="18" t="s">
        <v>302</v>
      </c>
      <c r="D229" s="11">
        <v>0.17604362909387858</v>
      </c>
      <c r="E229" s="11">
        <v>0.8402837105187545</v>
      </c>
      <c r="F229" s="4">
        <f t="shared" si="3"/>
        <v>4.7731560343524695</v>
      </c>
      <c r="G229" s="5"/>
    </row>
    <row r="230" spans="1:7" s="2" customFormat="1" ht="12.75" customHeight="1">
      <c r="A230" s="18" t="s">
        <v>872</v>
      </c>
      <c r="B230" s="19" t="s">
        <v>873</v>
      </c>
      <c r="C230" s="18" t="s">
        <v>874</v>
      </c>
      <c r="D230" s="11">
        <v>0.17571623304814488</v>
      </c>
      <c r="E230" s="11">
        <v>1.517246361662139</v>
      </c>
      <c r="F230" s="4">
        <f t="shared" si="3"/>
        <v>8.634639699147348</v>
      </c>
      <c r="G230" s="5"/>
    </row>
    <row r="231" spans="1:7" s="2" customFormat="1" ht="12.75" customHeight="1">
      <c r="A231" s="18" t="s">
        <v>147</v>
      </c>
      <c r="B231" s="19" t="s">
        <v>148</v>
      </c>
      <c r="C231" s="18" t="s">
        <v>149</v>
      </c>
      <c r="D231" s="11">
        <v>0.1754101487905915</v>
      </c>
      <c r="E231" s="11">
        <v>0.85637476182619832</v>
      </c>
      <c r="F231" s="4">
        <f t="shared" si="3"/>
        <v>4.8821277886752004</v>
      </c>
      <c r="G231" s="5"/>
    </row>
    <row r="232" spans="1:7" s="2" customFormat="1" ht="12.75" customHeight="1">
      <c r="A232" s="18" t="s">
        <v>1135</v>
      </c>
      <c r="B232" s="19" t="s">
        <v>1161</v>
      </c>
      <c r="C232" s="18" t="s">
        <v>1161</v>
      </c>
      <c r="D232" s="11">
        <v>0.17463479192511094</v>
      </c>
      <c r="E232" s="11">
        <v>0.48288265351005027</v>
      </c>
      <c r="F232" s="4">
        <f t="shared" si="3"/>
        <v>2.7650999447872104</v>
      </c>
      <c r="G232" s="5"/>
    </row>
    <row r="233" spans="1:7" s="2" customFormat="1" ht="12.75" customHeight="1">
      <c r="A233" s="18" t="s">
        <v>303</v>
      </c>
      <c r="B233" s="19" t="s">
        <v>304</v>
      </c>
      <c r="C233" s="18" t="s">
        <v>305</v>
      </c>
      <c r="D233" s="11">
        <v>0.17449477696466356</v>
      </c>
      <c r="E233" s="11">
        <v>0.60403631084550746</v>
      </c>
      <c r="F233" s="4">
        <f t="shared" si="3"/>
        <v>3.461629748194865</v>
      </c>
      <c r="G233" s="5"/>
    </row>
    <row r="234" spans="1:7" s="2" customFormat="1" ht="12.75" customHeight="1">
      <c r="A234" s="18" t="s">
        <v>306</v>
      </c>
      <c r="B234" s="19" t="s">
        <v>307</v>
      </c>
      <c r="C234" s="18" t="s">
        <v>308</v>
      </c>
      <c r="D234" s="11">
        <v>0.1739740264054308</v>
      </c>
      <c r="E234" s="11">
        <v>0.60190097817411459</v>
      </c>
      <c r="F234" s="4">
        <f t="shared" si="3"/>
        <v>3.4597174682353935</v>
      </c>
      <c r="G234" s="5"/>
    </row>
    <row r="235" spans="1:7" s="2" customFormat="1" ht="12.75" customHeight="1">
      <c r="A235" s="18" t="s">
        <v>309</v>
      </c>
      <c r="B235" s="19" t="s">
        <v>310</v>
      </c>
      <c r="C235" s="18" t="s">
        <v>311</v>
      </c>
      <c r="D235" s="11">
        <v>0.17328351625570718</v>
      </c>
      <c r="E235" s="11">
        <v>1.0023273527734342</v>
      </c>
      <c r="F235" s="4">
        <f t="shared" si="3"/>
        <v>5.7843202540646859</v>
      </c>
      <c r="G235" s="5"/>
    </row>
    <row r="236" spans="1:7" s="2" customFormat="1" ht="12.75" customHeight="1">
      <c r="A236" s="18" t="s">
        <v>312</v>
      </c>
      <c r="B236" s="19" t="s">
        <v>313</v>
      </c>
      <c r="C236" s="18" t="s">
        <v>314</v>
      </c>
      <c r="D236" s="11">
        <v>0.17247281953802221</v>
      </c>
      <c r="E236" s="11">
        <v>0.78674193935998793</v>
      </c>
      <c r="F236" s="4">
        <f t="shared" si="3"/>
        <v>4.5615415893780762</v>
      </c>
      <c r="G236" s="5"/>
    </row>
    <row r="237" spans="1:7" s="2" customFormat="1" ht="12.75" customHeight="1">
      <c r="A237" s="18" t="s">
        <v>315</v>
      </c>
      <c r="B237" s="19" t="s">
        <v>316</v>
      </c>
      <c r="C237" s="18" t="s">
        <v>317</v>
      </c>
      <c r="D237" s="11">
        <v>0.17230406697665229</v>
      </c>
      <c r="E237" s="11">
        <v>0.73391313319096596</v>
      </c>
      <c r="F237" s="4">
        <f t="shared" si="3"/>
        <v>4.259406908198013</v>
      </c>
      <c r="G237" s="5"/>
    </row>
    <row r="238" spans="1:7" s="2" customFormat="1" ht="12.75" customHeight="1">
      <c r="A238" s="18" t="s">
        <v>318</v>
      </c>
      <c r="B238" s="19" t="s">
        <v>319</v>
      </c>
      <c r="C238" s="18" t="s">
        <v>320</v>
      </c>
      <c r="D238" s="11">
        <v>0.17196591759060487</v>
      </c>
      <c r="E238" s="11">
        <v>0.77029605591732808</v>
      </c>
      <c r="F238" s="4">
        <f t="shared" si="3"/>
        <v>4.4793530410552247</v>
      </c>
      <c r="G238" s="5"/>
    </row>
    <row r="239" spans="1:7" s="2" customFormat="1" ht="12.75" customHeight="1">
      <c r="A239" s="18" t="s">
        <v>321</v>
      </c>
      <c r="B239" s="19" t="s">
        <v>322</v>
      </c>
      <c r="C239" s="18" t="s">
        <v>323</v>
      </c>
      <c r="D239" s="11">
        <v>0.17149882325866508</v>
      </c>
      <c r="E239" s="11">
        <v>0.44104551613655729</v>
      </c>
      <c r="F239" s="4">
        <f t="shared" si="3"/>
        <v>2.5717116173522969</v>
      </c>
      <c r="G239" s="5"/>
    </row>
    <row r="240" spans="1:7" s="2" customFormat="1" ht="12.75" customHeight="1">
      <c r="A240" s="18" t="s">
        <v>324</v>
      </c>
      <c r="B240" s="19" t="s">
        <v>325</v>
      </c>
      <c r="C240" s="18" t="s">
        <v>326</v>
      </c>
      <c r="D240" s="11">
        <v>0.17110231793686237</v>
      </c>
      <c r="E240" s="11">
        <v>2.3993875702153513</v>
      </c>
      <c r="F240" s="4">
        <f t="shared" si="3"/>
        <v>14.02311552027447</v>
      </c>
      <c r="G240" s="5"/>
    </row>
    <row r="241" spans="1:7" s="2" customFormat="1" ht="12.75" customHeight="1">
      <c r="A241" s="18" t="s">
        <v>327</v>
      </c>
      <c r="B241" s="19" t="s">
        <v>328</v>
      </c>
      <c r="C241" s="18" t="s">
        <v>329</v>
      </c>
      <c r="D241" s="11">
        <v>0.17101573112567581</v>
      </c>
      <c r="E241" s="11">
        <v>0.45696058727971733</v>
      </c>
      <c r="F241" s="4">
        <f t="shared" si="3"/>
        <v>2.6720383222751991</v>
      </c>
      <c r="G241" s="5"/>
    </row>
    <row r="242" spans="1:7" s="2" customFormat="1" ht="12.75" customHeight="1">
      <c r="A242" s="18" t="s">
        <v>330</v>
      </c>
      <c r="B242" s="19" t="s">
        <v>331</v>
      </c>
      <c r="C242" s="18" t="s">
        <v>332</v>
      </c>
      <c r="D242" s="11">
        <v>0.17089744584978156</v>
      </c>
      <c r="E242" s="11">
        <v>0.38182892307638572</v>
      </c>
      <c r="F242" s="4">
        <f t="shared" si="3"/>
        <v>2.2342576343242273</v>
      </c>
      <c r="G242" s="5"/>
    </row>
    <row r="243" spans="1:7" s="2" customFormat="1" ht="12.75" customHeight="1">
      <c r="A243" s="18" t="s">
        <v>333</v>
      </c>
      <c r="B243" s="19" t="s">
        <v>334</v>
      </c>
      <c r="C243" s="18" t="s">
        <v>335</v>
      </c>
      <c r="D243" s="11">
        <v>0.17023406413482814</v>
      </c>
      <c r="E243" s="11">
        <v>0.51438857732446863</v>
      </c>
      <c r="F243" s="4">
        <f t="shared" si="3"/>
        <v>3.021654801809023</v>
      </c>
      <c r="G243" s="5"/>
    </row>
    <row r="244" spans="1:7" s="2" customFormat="1" ht="12.75" customHeight="1">
      <c r="A244" s="18" t="s">
        <v>204</v>
      </c>
      <c r="B244" s="19" t="s">
        <v>205</v>
      </c>
      <c r="C244" s="18" t="s">
        <v>206</v>
      </c>
      <c r="D244" s="11">
        <v>0.1699986260301731</v>
      </c>
      <c r="E244" s="11">
        <v>3.3190638715999712</v>
      </c>
      <c r="F244" s="4">
        <f t="shared" si="3"/>
        <v>19.524062923960749</v>
      </c>
      <c r="G244" s="5"/>
    </row>
    <row r="245" spans="1:7" s="2" customFormat="1" ht="12.75" customHeight="1">
      <c r="A245" s="18" t="s">
        <v>336</v>
      </c>
      <c r="B245" s="19" t="s">
        <v>337</v>
      </c>
      <c r="C245" s="18" t="s">
        <v>338</v>
      </c>
      <c r="D245" s="11">
        <v>0.16945587915225488</v>
      </c>
      <c r="E245" s="11">
        <v>2.8810942495888976</v>
      </c>
      <c r="F245" s="4">
        <f t="shared" si="3"/>
        <v>17.002031820921687</v>
      </c>
      <c r="G245" s="5"/>
    </row>
    <row r="246" spans="1:7" s="2" customFormat="1" ht="12.75" customHeight="1">
      <c r="A246" s="18" t="s">
        <v>339</v>
      </c>
      <c r="B246" s="19" t="s">
        <v>340</v>
      </c>
      <c r="C246" s="18" t="s">
        <v>341</v>
      </c>
      <c r="D246" s="11">
        <v>0.16904941368729828</v>
      </c>
      <c r="E246" s="11">
        <v>0.59418827603474278</v>
      </c>
      <c r="F246" s="4">
        <f t="shared" si="3"/>
        <v>3.5148792478739472</v>
      </c>
      <c r="G246" s="5"/>
    </row>
    <row r="247" spans="1:7" s="2" customFormat="1" ht="12.75" customHeight="1">
      <c r="A247" s="18" t="s">
        <v>342</v>
      </c>
      <c r="B247" s="19" t="s">
        <v>343</v>
      </c>
      <c r="C247" s="18" t="s">
        <v>344</v>
      </c>
      <c r="D247" s="11">
        <v>0.16862885368312996</v>
      </c>
      <c r="E247" s="11">
        <v>0.79865774240599507</v>
      </c>
      <c r="F247" s="4">
        <f t="shared" si="3"/>
        <v>4.7361867495508845</v>
      </c>
      <c r="G247" s="5"/>
    </row>
    <row r="248" spans="1:7" s="2" customFormat="1" ht="12.75" customHeight="1">
      <c r="A248" s="18" t="s">
        <v>345</v>
      </c>
      <c r="B248" s="19" t="s">
        <v>346</v>
      </c>
      <c r="C248" s="18" t="s">
        <v>347</v>
      </c>
      <c r="D248" s="11">
        <v>0.16839306324286948</v>
      </c>
      <c r="E248" s="11">
        <v>0.52518138840862938</v>
      </c>
      <c r="F248" s="4">
        <f t="shared" si="3"/>
        <v>3.1187827948184079</v>
      </c>
      <c r="G248" s="5"/>
    </row>
    <row r="249" spans="1:7" s="2" customFormat="1" ht="12.75" customHeight="1">
      <c r="A249" s="18" t="s">
        <v>955</v>
      </c>
      <c r="B249" s="19" t="s">
        <v>956</v>
      </c>
      <c r="C249" s="18" t="s">
        <v>957</v>
      </c>
      <c r="D249" s="11">
        <v>0.16768807251102788</v>
      </c>
      <c r="E249" s="11">
        <v>0.96133554627885953</v>
      </c>
      <c r="F249" s="4">
        <f t="shared" si="3"/>
        <v>5.7328796967097233</v>
      </c>
      <c r="G249" s="5"/>
    </row>
    <row r="250" spans="1:7" s="2" customFormat="1" ht="12.75" customHeight="1">
      <c r="A250" s="18" t="s">
        <v>348</v>
      </c>
      <c r="B250" s="19" t="s">
        <v>349</v>
      </c>
      <c r="C250" s="18" t="s">
        <v>350</v>
      </c>
      <c r="D250" s="11">
        <v>0.16733926238111735</v>
      </c>
      <c r="E250" s="11">
        <v>0.27859395982447382</v>
      </c>
      <c r="F250" s="4">
        <f t="shared" si="3"/>
        <v>1.6648451526574346</v>
      </c>
      <c r="G250" s="5"/>
    </row>
    <row r="251" spans="1:7" s="2" customFormat="1" ht="12.75" customHeight="1">
      <c r="A251" s="18" t="s">
        <v>351</v>
      </c>
      <c r="B251" s="19" t="s">
        <v>352</v>
      </c>
      <c r="C251" s="18" t="s">
        <v>353</v>
      </c>
      <c r="D251" s="11">
        <v>0.16629157618682533</v>
      </c>
      <c r="E251" s="11">
        <v>8.7574536074337794E-2</v>
      </c>
      <c r="F251" s="4">
        <f t="shared" si="3"/>
        <v>0.52663242530066301</v>
      </c>
      <c r="G251" s="5"/>
    </row>
    <row r="252" spans="1:7" s="2" customFormat="1" ht="12.75" customHeight="1">
      <c r="A252" s="18" t="s">
        <v>354</v>
      </c>
      <c r="B252" s="19" t="s">
        <v>355</v>
      </c>
      <c r="C252" s="18" t="s">
        <v>356</v>
      </c>
      <c r="D252" s="11">
        <v>0.16508438782463447</v>
      </c>
      <c r="E252" s="11">
        <v>0.65997750104020803</v>
      </c>
      <c r="F252" s="4">
        <f t="shared" si="3"/>
        <v>3.9978189926795964</v>
      </c>
      <c r="G252" s="5"/>
    </row>
    <row r="253" spans="1:7" s="2" customFormat="1" ht="12.75" customHeight="1">
      <c r="A253" s="18" t="s">
        <v>899</v>
      </c>
      <c r="B253" s="19" t="s">
        <v>900</v>
      </c>
      <c r="C253" s="18" t="s">
        <v>901</v>
      </c>
      <c r="D253" s="11">
        <v>0.16279225215469709</v>
      </c>
      <c r="E253" s="11">
        <v>0.34163694051028509</v>
      </c>
      <c r="F253" s="4">
        <f t="shared" si="3"/>
        <v>2.0986068807846991</v>
      </c>
      <c r="G253" s="5"/>
    </row>
    <row r="254" spans="1:7" s="2" customFormat="1" ht="12.75" customHeight="1">
      <c r="A254" s="18" t="s">
        <v>357</v>
      </c>
      <c r="B254" s="19" t="s">
        <v>358</v>
      </c>
      <c r="C254" s="18" t="s">
        <v>359</v>
      </c>
      <c r="D254" s="11">
        <v>0.16278572668478927</v>
      </c>
      <c r="E254" s="11">
        <v>0.96577847603506173</v>
      </c>
      <c r="F254" s="4">
        <f t="shared" si="3"/>
        <v>5.9328203750022279</v>
      </c>
      <c r="G254" s="5"/>
    </row>
    <row r="255" spans="1:7" s="2" customFormat="1" ht="12.75" customHeight="1">
      <c r="A255" s="18" t="s">
        <v>1003</v>
      </c>
      <c r="B255" s="19" t="s">
        <v>1004</v>
      </c>
      <c r="C255" s="18" t="s">
        <v>1005</v>
      </c>
      <c r="D255" s="11">
        <v>0.16233175582551745</v>
      </c>
      <c r="E255" s="11">
        <v>1.078329334919907</v>
      </c>
      <c r="F255" s="4">
        <f t="shared" si="3"/>
        <v>6.6427503936996226</v>
      </c>
      <c r="G255" s="5"/>
    </row>
    <row r="256" spans="1:7" s="2" customFormat="1" ht="12.75" customHeight="1">
      <c r="A256" s="18" t="s">
        <v>237</v>
      </c>
      <c r="B256" s="19" t="s">
        <v>238</v>
      </c>
      <c r="C256" s="18" t="s">
        <v>239</v>
      </c>
      <c r="D256" s="11">
        <v>0.16184989069943445</v>
      </c>
      <c r="E256" s="11">
        <v>0.54099560220823795</v>
      </c>
      <c r="F256" s="4">
        <f t="shared" si="3"/>
        <v>3.3425762592135526</v>
      </c>
      <c r="G256" s="5"/>
    </row>
    <row r="257" spans="1:7" s="2" customFormat="1" ht="12.75" customHeight="1">
      <c r="A257" s="18" t="s">
        <v>1136</v>
      </c>
      <c r="B257" s="19" t="s">
        <v>1161</v>
      </c>
      <c r="C257" s="18" t="s">
        <v>1161</v>
      </c>
      <c r="D257" s="11">
        <v>0.16183247230970008</v>
      </c>
      <c r="E257" s="11">
        <v>1.1291108306842705</v>
      </c>
      <c r="F257" s="4">
        <f t="shared" si="3"/>
        <v>6.9770350447559268</v>
      </c>
      <c r="G257" s="5"/>
    </row>
    <row r="258" spans="1:7" s="2" customFormat="1" ht="12.75" customHeight="1">
      <c r="A258" s="18" t="s">
        <v>360</v>
      </c>
      <c r="B258" s="19" t="s">
        <v>361</v>
      </c>
      <c r="C258" s="18" t="s">
        <v>362</v>
      </c>
      <c r="D258" s="11">
        <v>0.16174444271544325</v>
      </c>
      <c r="E258" s="11">
        <v>1.1683963049563701</v>
      </c>
      <c r="F258" s="4">
        <f t="shared" si="3"/>
        <v>7.2237183877280282</v>
      </c>
      <c r="G258" s="5"/>
    </row>
    <row r="259" spans="1:7" s="2" customFormat="1" ht="12.75" customHeight="1">
      <c r="A259" s="18" t="s">
        <v>363</v>
      </c>
      <c r="B259" s="19" t="s">
        <v>364</v>
      </c>
      <c r="C259" s="18" t="s">
        <v>365</v>
      </c>
      <c r="D259" s="11">
        <v>0.16166220164425277</v>
      </c>
      <c r="E259" s="11">
        <v>0.85499577497732127</v>
      </c>
      <c r="F259" s="4">
        <f t="shared" si="3"/>
        <v>5.2887797288496046</v>
      </c>
      <c r="G259" s="5"/>
    </row>
    <row r="260" spans="1:7" s="2" customFormat="1" ht="12.75" customHeight="1">
      <c r="A260" s="18" t="s">
        <v>1137</v>
      </c>
      <c r="B260" s="19" t="s">
        <v>1161</v>
      </c>
      <c r="C260" s="18" t="s">
        <v>1161</v>
      </c>
      <c r="D260" s="11">
        <v>0.16150557535769966</v>
      </c>
      <c r="E260" s="11">
        <v>0.81360700551867549</v>
      </c>
      <c r="F260" s="4">
        <f t="shared" si="3"/>
        <v>5.0376403645305325</v>
      </c>
      <c r="G260" s="5"/>
    </row>
    <row r="261" spans="1:7" s="2" customFormat="1" ht="12.75" customHeight="1">
      <c r="A261" s="18" t="s">
        <v>1138</v>
      </c>
      <c r="B261" s="19" t="s">
        <v>1161</v>
      </c>
      <c r="C261" s="18" t="s">
        <v>1161</v>
      </c>
      <c r="D261" s="11">
        <v>0.16038681577038952</v>
      </c>
      <c r="E261" s="11">
        <v>0.70589184895713974</v>
      </c>
      <c r="F261" s="4">
        <f t="shared" ref="F261:F324" si="4">E261/D261</f>
        <v>4.4011837604388733</v>
      </c>
      <c r="G261" s="5"/>
    </row>
    <row r="262" spans="1:7" s="2" customFormat="1" ht="12.75" customHeight="1">
      <c r="A262" s="18" t="s">
        <v>1139</v>
      </c>
      <c r="B262" s="19" t="s">
        <v>1161</v>
      </c>
      <c r="C262" s="18" t="s">
        <v>1161</v>
      </c>
      <c r="D262" s="11">
        <v>0.15884001714432636</v>
      </c>
      <c r="E262" s="11">
        <v>0.42116379753117666</v>
      </c>
      <c r="F262" s="4">
        <f t="shared" si="4"/>
        <v>2.651496802273043</v>
      </c>
      <c r="G262" s="5"/>
    </row>
    <row r="263" spans="1:7" s="2" customFormat="1" ht="12.75" customHeight="1">
      <c r="A263" s="18" t="s">
        <v>366</v>
      </c>
      <c r="B263" s="19" t="s">
        <v>367</v>
      </c>
      <c r="C263" s="18" t="s">
        <v>368</v>
      </c>
      <c r="D263" s="11">
        <v>0.15833370767489813</v>
      </c>
      <c r="E263" s="11">
        <v>0.28624307998348625</v>
      </c>
      <c r="F263" s="4">
        <f t="shared" si="4"/>
        <v>1.8078467572503298</v>
      </c>
      <c r="G263" s="5"/>
    </row>
    <row r="264" spans="1:7" s="2" customFormat="1" ht="12.75" customHeight="1">
      <c r="A264" s="18" t="s">
        <v>369</v>
      </c>
      <c r="B264" s="19" t="s">
        <v>370</v>
      </c>
      <c r="C264" s="18" t="s">
        <v>371</v>
      </c>
      <c r="D264" s="11">
        <v>0.15783293280319502</v>
      </c>
      <c r="E264" s="11">
        <v>1.3867031525711611</v>
      </c>
      <c r="F264" s="4">
        <f t="shared" si="4"/>
        <v>8.7858923226134849</v>
      </c>
      <c r="G264" s="5"/>
    </row>
    <row r="265" spans="1:7" s="2" customFormat="1" ht="12.75" customHeight="1">
      <c r="A265" s="18" t="s">
        <v>372</v>
      </c>
      <c r="B265" s="19" t="s">
        <v>373</v>
      </c>
      <c r="C265" s="18" t="s">
        <v>1161</v>
      </c>
      <c r="D265" s="11">
        <v>0.1575008000831839</v>
      </c>
      <c r="E265" s="11">
        <v>0.75558100097502345</v>
      </c>
      <c r="F265" s="4">
        <f t="shared" si="4"/>
        <v>4.7973153188806918</v>
      </c>
      <c r="G265" s="5"/>
    </row>
    <row r="266" spans="1:7" s="2" customFormat="1" ht="12.75" customHeight="1">
      <c r="A266" s="18" t="s">
        <v>147</v>
      </c>
      <c r="B266" s="19" t="s">
        <v>148</v>
      </c>
      <c r="C266" s="18" t="s">
        <v>149</v>
      </c>
      <c r="D266" s="11">
        <v>0.15687418676866743</v>
      </c>
      <c r="E266" s="11">
        <v>0.89356775104541319</v>
      </c>
      <c r="F266" s="4">
        <f t="shared" si="4"/>
        <v>5.6960789372129259</v>
      </c>
      <c r="G266" s="5"/>
    </row>
    <row r="267" spans="1:7" s="2" customFormat="1" ht="12.75" customHeight="1">
      <c r="A267" s="18" t="s">
        <v>374</v>
      </c>
      <c r="B267" s="19" t="s">
        <v>375</v>
      </c>
      <c r="C267" s="18" t="s">
        <v>376</v>
      </c>
      <c r="D267" s="11">
        <v>0.15628074371117359</v>
      </c>
      <c r="E267" s="11">
        <v>0.36180487796811223</v>
      </c>
      <c r="F267" s="4">
        <f t="shared" si="4"/>
        <v>2.3150957013409981</v>
      </c>
      <c r="G267" s="5"/>
    </row>
    <row r="268" spans="1:7" s="2" customFormat="1" ht="12.75" customHeight="1">
      <c r="A268" s="18" t="s">
        <v>377</v>
      </c>
      <c r="B268" s="19" t="s">
        <v>378</v>
      </c>
      <c r="C268" s="18" t="s">
        <v>379</v>
      </c>
      <c r="D268" s="11">
        <v>0.15521905460703309</v>
      </c>
      <c r="E268" s="11">
        <v>0.92073843531284638</v>
      </c>
      <c r="F268" s="4">
        <f t="shared" si="4"/>
        <v>5.9318647291331139</v>
      </c>
      <c r="G268" s="5"/>
    </row>
    <row r="269" spans="1:7" s="2" customFormat="1" ht="12.75" customHeight="1">
      <c r="A269" s="18" t="s">
        <v>380</v>
      </c>
      <c r="B269" s="19" t="s">
        <v>381</v>
      </c>
      <c r="C269" s="18" t="s">
        <v>382</v>
      </c>
      <c r="D269" s="11">
        <v>0.1545294084838055</v>
      </c>
      <c r="E269" s="11">
        <v>1.0009228029285295</v>
      </c>
      <c r="F269" s="4">
        <f t="shared" si="4"/>
        <v>6.4772318275807352</v>
      </c>
      <c r="G269" s="5"/>
    </row>
    <row r="270" spans="1:7" s="2" customFormat="1" ht="12.75" customHeight="1">
      <c r="A270" s="18" t="s">
        <v>1140</v>
      </c>
      <c r="B270" s="19" t="s">
        <v>1161</v>
      </c>
      <c r="C270" s="18" t="s">
        <v>1161</v>
      </c>
      <c r="D270" s="11">
        <v>0.15447401408183736</v>
      </c>
      <c r="E270" s="11">
        <v>0.47601090588455175</v>
      </c>
      <c r="F270" s="4">
        <f t="shared" si="4"/>
        <v>3.0814950249973458</v>
      </c>
      <c r="G270" s="5"/>
    </row>
    <row r="271" spans="1:7" s="2" customFormat="1" ht="12.75" customHeight="1">
      <c r="A271" s="18" t="s">
        <v>997</v>
      </c>
      <c r="B271" s="19" t="s">
        <v>998</v>
      </c>
      <c r="C271" s="18" t="s">
        <v>999</v>
      </c>
      <c r="D271" s="11">
        <v>0.15384962454787127</v>
      </c>
      <c r="E271" s="11">
        <v>0.40996178598618732</v>
      </c>
      <c r="F271" s="4">
        <f t="shared" si="4"/>
        <v>2.6646914946394631</v>
      </c>
      <c r="G271" s="5"/>
    </row>
    <row r="272" spans="1:7" s="2" customFormat="1" ht="12.75" customHeight="1">
      <c r="A272" s="18" t="s">
        <v>174</v>
      </c>
      <c r="B272" s="19" t="s">
        <v>175</v>
      </c>
      <c r="C272" s="18" t="s">
        <v>176</v>
      </c>
      <c r="D272" s="11">
        <v>0.1534934992122117</v>
      </c>
      <c r="E272" s="11">
        <v>0.27366523367106521</v>
      </c>
      <c r="F272" s="4">
        <f t="shared" si="4"/>
        <v>1.7829109055147063</v>
      </c>
      <c r="G272" s="5"/>
    </row>
    <row r="273" spans="1:7" s="2" customFormat="1" ht="12.75" customHeight="1">
      <c r="A273" s="18" t="s">
        <v>383</v>
      </c>
      <c r="B273" s="19" t="s">
        <v>384</v>
      </c>
      <c r="C273" s="18" t="s">
        <v>385</v>
      </c>
      <c r="D273" s="11">
        <v>0.15337457779954386</v>
      </c>
      <c r="E273" s="11">
        <v>0.48757135628509857</v>
      </c>
      <c r="F273" s="4">
        <f t="shared" si="4"/>
        <v>3.178958099055635</v>
      </c>
      <c r="G273" s="5"/>
    </row>
    <row r="274" spans="1:7" s="2" customFormat="1" ht="12.75" customHeight="1">
      <c r="A274" s="18" t="s">
        <v>386</v>
      </c>
      <c r="B274" s="19" t="s">
        <v>387</v>
      </c>
      <c r="C274" s="18" t="s">
        <v>388</v>
      </c>
      <c r="D274" s="11">
        <v>0.15295192625748782</v>
      </c>
      <c r="E274" s="11">
        <v>0.68855899398669018</v>
      </c>
      <c r="F274" s="4">
        <f t="shared" si="4"/>
        <v>4.5018000808144869</v>
      </c>
      <c r="G274" s="5"/>
    </row>
    <row r="275" spans="1:7" s="2" customFormat="1" ht="12.75" customHeight="1">
      <c r="A275" s="18" t="s">
        <v>389</v>
      </c>
      <c r="B275" s="19" t="s">
        <v>390</v>
      </c>
      <c r="C275" s="18" t="s">
        <v>391</v>
      </c>
      <c r="D275" s="11">
        <v>0.15220871969446495</v>
      </c>
      <c r="E275" s="11">
        <v>0.61181007147103739</v>
      </c>
      <c r="F275" s="4">
        <f t="shared" si="4"/>
        <v>4.0195467953422765</v>
      </c>
      <c r="G275" s="5"/>
    </row>
    <row r="276" spans="1:7" s="2" customFormat="1" ht="12.75" customHeight="1">
      <c r="A276" s="18" t="s">
        <v>392</v>
      </c>
      <c r="B276" s="19" t="s">
        <v>393</v>
      </c>
      <c r="C276" s="18" t="s">
        <v>394</v>
      </c>
      <c r="D276" s="11">
        <v>0.1518034373844957</v>
      </c>
      <c r="E276" s="11">
        <v>0.44698938283021</v>
      </c>
      <c r="F276" s="4">
        <f t="shared" si="4"/>
        <v>2.944527413421159</v>
      </c>
      <c r="G276" s="5"/>
    </row>
    <row r="277" spans="1:7" s="2" customFormat="1">
      <c r="A277" s="18" t="s">
        <v>1141</v>
      </c>
      <c r="B277" s="19" t="s">
        <v>1161</v>
      </c>
      <c r="C277" s="18" t="s">
        <v>1161</v>
      </c>
      <c r="D277" s="11">
        <v>0.15121170064573058</v>
      </c>
      <c r="E277" s="11">
        <v>0.65397285156595064</v>
      </c>
      <c r="F277" s="4">
        <f t="shared" si="4"/>
        <v>4.324882590257511</v>
      </c>
      <c r="G277" s="5"/>
    </row>
    <row r="278" spans="1:7" s="2" customFormat="1">
      <c r="A278" s="18" t="s">
        <v>395</v>
      </c>
      <c r="B278" s="19" t="s">
        <v>396</v>
      </c>
      <c r="C278" s="18" t="s">
        <v>397</v>
      </c>
      <c r="D278" s="11">
        <v>0.1509669672301919</v>
      </c>
      <c r="E278" s="11">
        <v>0.40596358357283829</v>
      </c>
      <c r="F278" s="4">
        <f t="shared" si="4"/>
        <v>2.6890888187071535</v>
      </c>
      <c r="G278" s="5"/>
    </row>
    <row r="279" spans="1:7" s="2" customFormat="1">
      <c r="A279" s="18" t="s">
        <v>398</v>
      </c>
      <c r="B279" s="19" t="s">
        <v>399</v>
      </c>
      <c r="C279" s="18" t="s">
        <v>400</v>
      </c>
      <c r="D279" s="11">
        <v>0.15084635951551126</v>
      </c>
      <c r="E279" s="11">
        <v>0.3002868806598355</v>
      </c>
      <c r="F279" s="4">
        <f t="shared" si="4"/>
        <v>1.9906803294709776</v>
      </c>
      <c r="G279" s="5"/>
    </row>
    <row r="280" spans="1:7" s="2" customFormat="1">
      <c r="A280" s="18" t="s">
        <v>401</v>
      </c>
      <c r="B280" s="19" t="s">
        <v>402</v>
      </c>
      <c r="C280" s="18" t="s">
        <v>403</v>
      </c>
      <c r="D280" s="11">
        <v>0.15074748598452614</v>
      </c>
      <c r="E280" s="11">
        <v>1.2683664846429428</v>
      </c>
      <c r="F280" s="4">
        <f t="shared" si="4"/>
        <v>8.4138483395546473</v>
      </c>
      <c r="G280" s="5"/>
    </row>
    <row r="281" spans="1:7" s="2" customFormat="1">
      <c r="A281" s="18" t="s">
        <v>404</v>
      </c>
      <c r="B281" s="19" t="s">
        <v>405</v>
      </c>
      <c r="C281" s="18" t="s">
        <v>406</v>
      </c>
      <c r="D281" s="11">
        <v>0.15048527245541649</v>
      </c>
      <c r="E281" s="11">
        <v>0.43040047634932066</v>
      </c>
      <c r="F281" s="4">
        <f t="shared" si="4"/>
        <v>2.8600837100310481</v>
      </c>
      <c r="G281" s="5"/>
    </row>
    <row r="282" spans="1:7" s="2" customFormat="1" ht="12.75" customHeight="1">
      <c r="A282" s="18" t="s">
        <v>407</v>
      </c>
      <c r="B282" s="19" t="s">
        <v>408</v>
      </c>
      <c r="C282" s="18" t="s">
        <v>1161</v>
      </c>
      <c r="D282" s="11">
        <v>0.14945474162531172</v>
      </c>
      <c r="E282" s="11">
        <v>0.9252773880697357</v>
      </c>
      <c r="F282" s="4">
        <f t="shared" si="4"/>
        <v>6.1910206260932057</v>
      </c>
      <c r="G282" s="5"/>
    </row>
    <row r="283" spans="1:7" s="2" customFormat="1" ht="12.75" customHeight="1">
      <c r="A283" s="18" t="s">
        <v>1142</v>
      </c>
      <c r="B283" s="19" t="s">
        <v>1161</v>
      </c>
      <c r="C283" s="18" t="s">
        <v>1161</v>
      </c>
      <c r="D283" s="11">
        <v>0.14929495231038273</v>
      </c>
      <c r="E283" s="11">
        <v>0.42790339233618513</v>
      </c>
      <c r="F283" s="4">
        <f t="shared" si="4"/>
        <v>2.8661611508912785</v>
      </c>
      <c r="G283" s="5"/>
    </row>
    <row r="284" spans="1:7" s="2" customFormat="1" ht="12.75" customHeight="1">
      <c r="A284" s="18" t="s">
        <v>409</v>
      </c>
      <c r="B284" s="19" t="s">
        <v>410</v>
      </c>
      <c r="C284" s="18" t="s">
        <v>411</v>
      </c>
      <c r="D284" s="11">
        <v>0.14880181953078309</v>
      </c>
      <c r="E284" s="11">
        <v>1.5664972508673558</v>
      </c>
      <c r="F284" s="4">
        <f t="shared" si="4"/>
        <v>10.527406558649572</v>
      </c>
      <c r="G284" s="5"/>
    </row>
    <row r="285" spans="1:7" s="2" customFormat="1" ht="12.75" customHeight="1">
      <c r="A285" s="18" t="s">
        <v>412</v>
      </c>
      <c r="B285" s="19" t="s">
        <v>413</v>
      </c>
      <c r="C285" s="18" t="s">
        <v>414</v>
      </c>
      <c r="D285" s="11">
        <v>0.14864617871015945</v>
      </c>
      <c r="E285" s="11">
        <v>0.88418910336322898</v>
      </c>
      <c r="F285" s="4">
        <f t="shared" si="4"/>
        <v>5.9482800771305513</v>
      </c>
      <c r="G285" s="5"/>
    </row>
    <row r="286" spans="1:7" s="2" customFormat="1" ht="12.75" customHeight="1">
      <c r="A286" s="18" t="s">
        <v>19</v>
      </c>
      <c r="B286" s="19" t="s">
        <v>20</v>
      </c>
      <c r="C286" s="18" t="s">
        <v>21</v>
      </c>
      <c r="D286" s="11">
        <v>0.14803924820889489</v>
      </c>
      <c r="E286" s="11">
        <v>0.50911238329457109</v>
      </c>
      <c r="F286" s="4">
        <f t="shared" si="4"/>
        <v>3.439036535609624</v>
      </c>
      <c r="G286" s="5"/>
    </row>
    <row r="287" spans="1:7" s="2" customFormat="1" ht="12.75" customHeight="1">
      <c r="A287" s="18" t="s">
        <v>415</v>
      </c>
      <c r="B287" s="19" t="s">
        <v>416</v>
      </c>
      <c r="C287" s="18" t="s">
        <v>417</v>
      </c>
      <c r="D287" s="11">
        <v>0.14791663815184466</v>
      </c>
      <c r="E287" s="11">
        <v>1.4785832543180464</v>
      </c>
      <c r="F287" s="4">
        <f t="shared" si="4"/>
        <v>9.996057730842951</v>
      </c>
      <c r="G287" s="5"/>
    </row>
    <row r="288" spans="1:7" s="2" customFormat="1" ht="12.75" customHeight="1">
      <c r="A288" s="18" t="s">
        <v>418</v>
      </c>
      <c r="B288" s="19" t="s">
        <v>419</v>
      </c>
      <c r="C288" s="18" t="s">
        <v>420</v>
      </c>
      <c r="D288" s="11">
        <v>0.14758305798805024</v>
      </c>
      <c r="E288" s="11">
        <v>0.70981586805782881</v>
      </c>
      <c r="F288" s="4">
        <f t="shared" si="4"/>
        <v>4.8096026585605944</v>
      </c>
      <c r="G288" s="5"/>
    </row>
    <row r="289" spans="1:7" s="2" customFormat="1" ht="12.75" customHeight="1">
      <c r="A289" s="18" t="s">
        <v>421</v>
      </c>
      <c r="B289" s="19" t="s">
        <v>422</v>
      </c>
      <c r="C289" s="18" t="s">
        <v>423</v>
      </c>
      <c r="D289" s="11">
        <v>0.14753912718089335</v>
      </c>
      <c r="E289" s="11">
        <v>0.68097027675802679</v>
      </c>
      <c r="F289" s="4">
        <f t="shared" si="4"/>
        <v>4.6155232836853459</v>
      </c>
      <c r="G289" s="5"/>
    </row>
    <row r="290" spans="1:7" s="2" customFormat="1" ht="12.75" customHeight="1">
      <c r="A290" s="18" t="s">
        <v>424</v>
      </c>
      <c r="B290" s="19" t="s">
        <v>425</v>
      </c>
      <c r="C290" s="18" t="s">
        <v>426</v>
      </c>
      <c r="D290" s="11">
        <v>0.1472235938920225</v>
      </c>
      <c r="E290" s="11">
        <v>0.5799297149829219</v>
      </c>
      <c r="F290" s="4">
        <f t="shared" si="4"/>
        <v>3.9391085331625377</v>
      </c>
      <c r="G290" s="5"/>
    </row>
    <row r="291" spans="1:7" s="2" customFormat="1" ht="12.75" customHeight="1">
      <c r="A291" s="18" t="s">
        <v>1143</v>
      </c>
      <c r="B291" s="19" t="s">
        <v>1161</v>
      </c>
      <c r="C291" s="18" t="s">
        <v>1161</v>
      </c>
      <c r="D291" s="11">
        <v>0.14716890166218011</v>
      </c>
      <c r="E291" s="11">
        <v>0.92663010723717565</v>
      </c>
      <c r="F291" s="4">
        <f t="shared" si="4"/>
        <v>6.2963716979026945</v>
      </c>
      <c r="G291" s="5"/>
    </row>
    <row r="292" spans="1:7" s="2" customFormat="1" ht="12.75" customHeight="1">
      <c r="A292" s="18" t="s">
        <v>427</v>
      </c>
      <c r="B292" s="19" t="s">
        <v>428</v>
      </c>
      <c r="C292" s="18" t="s">
        <v>429</v>
      </c>
      <c r="D292" s="11">
        <v>0.14664599312231302</v>
      </c>
      <c r="E292" s="11">
        <v>2.1542315800580512</v>
      </c>
      <c r="F292" s="4">
        <f t="shared" si="4"/>
        <v>14.690013236578999</v>
      </c>
      <c r="G292" s="5"/>
    </row>
    <row r="293" spans="1:7" s="2" customFormat="1" ht="12.75" customHeight="1">
      <c r="A293" s="18" t="s">
        <v>430</v>
      </c>
      <c r="B293" s="19" t="s">
        <v>431</v>
      </c>
      <c r="C293" s="18" t="s">
        <v>432</v>
      </c>
      <c r="D293" s="11">
        <v>0.14649064634797934</v>
      </c>
      <c r="E293" s="11">
        <v>0.59649334673711962</v>
      </c>
      <c r="F293" s="4">
        <f t="shared" si="4"/>
        <v>4.0718869197981906</v>
      </c>
      <c r="G293" s="5"/>
    </row>
    <row r="294" spans="1:7" s="2" customFormat="1" ht="12.75" customHeight="1">
      <c r="A294" s="18" t="s">
        <v>433</v>
      </c>
      <c r="B294" s="19" t="s">
        <v>434</v>
      </c>
      <c r="C294" s="18" t="s">
        <v>435</v>
      </c>
      <c r="D294" s="11">
        <v>0.14621991352110289</v>
      </c>
      <c r="E294" s="11">
        <v>0.99132358359725203</v>
      </c>
      <c r="F294" s="4">
        <f t="shared" si="4"/>
        <v>6.7796756250589718</v>
      </c>
      <c r="G294" s="5"/>
    </row>
    <row r="295" spans="1:7" s="2" customFormat="1" ht="12.75" customHeight="1">
      <c r="A295" s="18" t="s">
        <v>436</v>
      </c>
      <c r="B295" s="19" t="s">
        <v>437</v>
      </c>
      <c r="C295" s="18" t="s">
        <v>438</v>
      </c>
      <c r="D295" s="11">
        <v>0.14617378250926905</v>
      </c>
      <c r="E295" s="11">
        <v>0.49520281543663919</v>
      </c>
      <c r="F295" s="4">
        <f t="shared" si="4"/>
        <v>3.3877676758158586</v>
      </c>
      <c r="G295" s="5"/>
    </row>
    <row r="296" spans="1:7" s="2" customFormat="1" ht="12.75" customHeight="1">
      <c r="A296" s="18" t="s">
        <v>1144</v>
      </c>
      <c r="B296" s="19" t="s">
        <v>1161</v>
      </c>
      <c r="C296" s="18" t="s">
        <v>1161</v>
      </c>
      <c r="D296" s="11">
        <v>0.14534256857235567</v>
      </c>
      <c r="E296" s="11">
        <v>1.16841810980828</v>
      </c>
      <c r="F296" s="4">
        <f t="shared" si="4"/>
        <v>8.0390633059894512</v>
      </c>
      <c r="G296" s="5"/>
    </row>
    <row r="297" spans="1:7" s="2" customFormat="1" ht="12.75" customHeight="1">
      <c r="A297" s="18" t="s">
        <v>439</v>
      </c>
      <c r="B297" s="19" t="s">
        <v>440</v>
      </c>
      <c r="C297" s="18" t="s">
        <v>441</v>
      </c>
      <c r="D297" s="11">
        <v>0.1453417864650566</v>
      </c>
      <c r="E297" s="11">
        <v>0.81872057643195317</v>
      </c>
      <c r="F297" s="4">
        <f t="shared" si="4"/>
        <v>5.6330708211625824</v>
      </c>
      <c r="G297" s="5"/>
    </row>
    <row r="298" spans="1:7" s="2" customFormat="1" ht="12.75" customHeight="1">
      <c r="A298" s="18" t="s">
        <v>442</v>
      </c>
      <c r="B298" s="19" t="s">
        <v>443</v>
      </c>
      <c r="C298" s="18" t="s">
        <v>444</v>
      </c>
      <c r="D298" s="11">
        <v>0.14482174907036807</v>
      </c>
      <c r="E298" s="11">
        <v>0.78141313566423298</v>
      </c>
      <c r="F298" s="4">
        <f t="shared" si="4"/>
        <v>5.3956891190738814</v>
      </c>
      <c r="G298" s="5"/>
    </row>
    <row r="299" spans="1:7" s="2" customFormat="1" ht="12.75" customHeight="1">
      <c r="A299" s="18" t="s">
        <v>8</v>
      </c>
      <c r="B299" s="19" t="s">
        <v>9</v>
      </c>
      <c r="C299" s="18" t="s">
        <v>10</v>
      </c>
      <c r="D299" s="11">
        <v>0.14454323409045461</v>
      </c>
      <c r="E299" s="11">
        <v>0.95255818631340328</v>
      </c>
      <c r="F299" s="4">
        <f t="shared" si="4"/>
        <v>6.5901264234706138</v>
      </c>
      <c r="G299" s="5"/>
    </row>
    <row r="300" spans="1:7" s="2" customFormat="1" ht="12.75" customHeight="1">
      <c r="A300" s="18" t="s">
        <v>1003</v>
      </c>
      <c r="B300" s="19" t="s">
        <v>1004</v>
      </c>
      <c r="C300" s="18" t="s">
        <v>1005</v>
      </c>
      <c r="D300" s="11">
        <v>0.14441553998158591</v>
      </c>
      <c r="E300" s="11">
        <v>0.96484127353161775</v>
      </c>
      <c r="F300" s="4">
        <f t="shared" si="4"/>
        <v>6.6810072770190967</v>
      </c>
      <c r="G300" s="5"/>
    </row>
    <row r="301" spans="1:7" s="2" customFormat="1" ht="12.75" customHeight="1">
      <c r="A301" s="18" t="s">
        <v>445</v>
      </c>
      <c r="B301" s="19" t="s">
        <v>446</v>
      </c>
      <c r="C301" s="18" t="s">
        <v>447</v>
      </c>
      <c r="D301" s="11">
        <v>0.14437993042992442</v>
      </c>
      <c r="E301" s="11">
        <v>0.3477992600048323</v>
      </c>
      <c r="F301" s="4">
        <f t="shared" si="4"/>
        <v>2.4089169385882103</v>
      </c>
      <c r="G301" s="5"/>
    </row>
    <row r="302" spans="1:7" s="2" customFormat="1" ht="12.75" customHeight="1">
      <c r="A302" s="18" t="s">
        <v>448</v>
      </c>
      <c r="B302" s="19" t="s">
        <v>449</v>
      </c>
      <c r="C302" s="18" t="s">
        <v>450</v>
      </c>
      <c r="D302" s="11">
        <v>0.14434343009039785</v>
      </c>
      <c r="E302" s="11">
        <v>0.77114148360009382</v>
      </c>
      <c r="F302" s="4">
        <f t="shared" si="4"/>
        <v>5.3424079164334088</v>
      </c>
      <c r="G302" s="5"/>
    </row>
    <row r="303" spans="1:7" s="2" customFormat="1" ht="12.75" customHeight="1">
      <c r="A303" s="18" t="s">
        <v>451</v>
      </c>
      <c r="B303" s="19" t="s">
        <v>452</v>
      </c>
      <c r="C303" s="18" t="s">
        <v>453</v>
      </c>
      <c r="D303" s="11">
        <v>0.14387305454730248</v>
      </c>
      <c r="E303" s="11">
        <v>0.68459555003124284</v>
      </c>
      <c r="F303" s="4">
        <f t="shared" si="4"/>
        <v>4.7583305448357045</v>
      </c>
      <c r="G303" s="5"/>
    </row>
    <row r="304" spans="1:7" s="2" customFormat="1" ht="12.75" customHeight="1">
      <c r="A304" s="18" t="s">
        <v>454</v>
      </c>
      <c r="B304" s="19" t="s">
        <v>455</v>
      </c>
      <c r="C304" s="18" t="s">
        <v>456</v>
      </c>
      <c r="D304" s="11">
        <v>0.14378486138512661</v>
      </c>
      <c r="E304" s="11">
        <v>1.4555654962780635</v>
      </c>
      <c r="F304" s="4">
        <f t="shared" si="4"/>
        <v>10.123217995664668</v>
      </c>
      <c r="G304" s="5"/>
    </row>
    <row r="305" spans="1:7" s="2" customFormat="1" ht="12.75" customHeight="1">
      <c r="A305" s="18" t="s">
        <v>457</v>
      </c>
      <c r="B305" s="19" t="s">
        <v>458</v>
      </c>
      <c r="C305" s="18" t="s">
        <v>459</v>
      </c>
      <c r="D305" s="11">
        <v>0.14372417303206583</v>
      </c>
      <c r="E305" s="11">
        <v>0.49690263109877508</v>
      </c>
      <c r="F305" s="4">
        <f t="shared" si="4"/>
        <v>3.4573351205709337</v>
      </c>
      <c r="G305" s="5"/>
    </row>
    <row r="306" spans="1:7" s="2" customFormat="1" ht="12.75" customHeight="1">
      <c r="A306" s="18" t="s">
        <v>460</v>
      </c>
      <c r="B306" s="19" t="s">
        <v>461</v>
      </c>
      <c r="C306" s="18" t="s">
        <v>462</v>
      </c>
      <c r="D306" s="11">
        <v>0.14327383290472445</v>
      </c>
      <c r="E306" s="11">
        <v>1.8811401826500778</v>
      </c>
      <c r="F306" s="4">
        <f t="shared" si="4"/>
        <v>13.129684217361698</v>
      </c>
      <c r="G306" s="5"/>
    </row>
    <row r="307" spans="1:7" s="2" customFormat="1" ht="12.75" customHeight="1">
      <c r="A307" s="18" t="s">
        <v>463</v>
      </c>
      <c r="B307" s="19" t="s">
        <v>464</v>
      </c>
      <c r="C307" s="18" t="s">
        <v>465</v>
      </c>
      <c r="D307" s="11">
        <v>0.14259455827641321</v>
      </c>
      <c r="E307" s="11">
        <v>0.89222981979395921</v>
      </c>
      <c r="F307" s="4">
        <f t="shared" si="4"/>
        <v>6.2571098825833973</v>
      </c>
      <c r="G307" s="5"/>
    </row>
    <row r="308" spans="1:7" s="2" customFormat="1" ht="12.75" customHeight="1">
      <c r="A308" s="18" t="s">
        <v>466</v>
      </c>
      <c r="B308" s="19" t="s">
        <v>467</v>
      </c>
      <c r="C308" s="18" t="s">
        <v>468</v>
      </c>
      <c r="D308" s="11">
        <v>0.14237128581393474</v>
      </c>
      <c r="E308" s="11">
        <v>0.95955550378549415</v>
      </c>
      <c r="F308" s="4">
        <f t="shared" si="4"/>
        <v>6.7398106177079748</v>
      </c>
      <c r="G308" s="5"/>
    </row>
    <row r="309" spans="1:7" s="2" customFormat="1" ht="12.75" customHeight="1">
      <c r="A309" s="18" t="s">
        <v>469</v>
      </c>
      <c r="B309" s="19" t="s">
        <v>470</v>
      </c>
      <c r="C309" s="18" t="s">
        <v>471</v>
      </c>
      <c r="D309" s="11">
        <v>0.14194394467707372</v>
      </c>
      <c r="E309" s="11">
        <v>0.57598529284324052</v>
      </c>
      <c r="F309" s="4">
        <f t="shared" si="4"/>
        <v>4.0578363110425215</v>
      </c>
      <c r="G309" s="5"/>
    </row>
    <row r="310" spans="1:7" s="2" customFormat="1" ht="12.75" customHeight="1">
      <c r="A310" s="18" t="s">
        <v>472</v>
      </c>
      <c r="B310" s="19" t="s">
        <v>473</v>
      </c>
      <c r="C310" s="18" t="s">
        <v>474</v>
      </c>
      <c r="D310" s="11">
        <v>0.14115445265450119</v>
      </c>
      <c r="E310" s="11">
        <v>0.37240364611971943</v>
      </c>
      <c r="F310" s="4">
        <f t="shared" si="4"/>
        <v>2.6382706256616557</v>
      </c>
      <c r="G310" s="5"/>
    </row>
    <row r="311" spans="1:7" s="2" customFormat="1" ht="12.75" customHeight="1">
      <c r="A311" s="18" t="s">
        <v>174</v>
      </c>
      <c r="B311" s="19" t="s">
        <v>175</v>
      </c>
      <c r="C311" s="18" t="s">
        <v>176</v>
      </c>
      <c r="D311" s="11">
        <v>0.1408732232189632</v>
      </c>
      <c r="E311" s="11">
        <v>0.30151619808172875</v>
      </c>
      <c r="F311" s="4">
        <f t="shared" si="4"/>
        <v>2.1403371853930939</v>
      </c>
      <c r="G311" s="5"/>
    </row>
    <row r="312" spans="1:7" s="2" customFormat="1" ht="12.75" customHeight="1">
      <c r="A312" s="18" t="s">
        <v>475</v>
      </c>
      <c r="B312" s="19" t="s">
        <v>476</v>
      </c>
      <c r="C312" s="18" t="s">
        <v>477</v>
      </c>
      <c r="D312" s="11">
        <v>0.14064783118116686</v>
      </c>
      <c r="E312" s="11">
        <v>1.053849659417033</v>
      </c>
      <c r="F312" s="4">
        <f t="shared" si="4"/>
        <v>7.492825524338028</v>
      </c>
      <c r="G312" s="5"/>
    </row>
    <row r="313" spans="1:7" s="2" customFormat="1" ht="12.75" customHeight="1">
      <c r="A313" s="18" t="s">
        <v>478</v>
      </c>
      <c r="B313" s="19" t="s">
        <v>479</v>
      </c>
      <c r="C313" s="18" t="s">
        <v>480</v>
      </c>
      <c r="D313" s="11">
        <v>0.13966223356719146</v>
      </c>
      <c r="E313" s="11">
        <v>0.85879961998962318</v>
      </c>
      <c r="F313" s="4">
        <f t="shared" si="4"/>
        <v>6.1491184700010901</v>
      </c>
      <c r="G313" s="5"/>
    </row>
    <row r="314" spans="1:7" s="2" customFormat="1" ht="12.75" customHeight="1">
      <c r="A314" s="18" t="s">
        <v>481</v>
      </c>
      <c r="B314" s="19" t="s">
        <v>482</v>
      </c>
      <c r="C314" s="18" t="s">
        <v>483</v>
      </c>
      <c r="D314" s="11">
        <v>0.1395249024425696</v>
      </c>
      <c r="E314" s="11">
        <v>0.31441557501085832</v>
      </c>
      <c r="F314" s="4">
        <f t="shared" si="4"/>
        <v>2.2534728174440128</v>
      </c>
      <c r="G314" s="5"/>
    </row>
    <row r="315" spans="1:7" s="2" customFormat="1" ht="12.75" customHeight="1">
      <c r="A315" s="18" t="s">
        <v>484</v>
      </c>
      <c r="B315" s="19" t="s">
        <v>485</v>
      </c>
      <c r="C315" s="18" t="s">
        <v>1161</v>
      </c>
      <c r="D315" s="11">
        <v>0.13915178801553074</v>
      </c>
      <c r="E315" s="11">
        <v>0.92491994833179558</v>
      </c>
      <c r="F315" s="4">
        <f t="shared" si="4"/>
        <v>6.646841995508999</v>
      </c>
      <c r="G315" s="5"/>
    </row>
    <row r="316" spans="1:7" s="2" customFormat="1" ht="12.75" customHeight="1">
      <c r="A316" s="18" t="s">
        <v>486</v>
      </c>
      <c r="B316" s="19" t="s">
        <v>487</v>
      </c>
      <c r="C316" s="18" t="s">
        <v>488</v>
      </c>
      <c r="D316" s="11">
        <v>0.13825660547189203</v>
      </c>
      <c r="E316" s="11">
        <v>0.64320405392845004</v>
      </c>
      <c r="F316" s="4">
        <f t="shared" si="4"/>
        <v>4.6522482722115965</v>
      </c>
      <c r="G316" s="5"/>
    </row>
    <row r="317" spans="1:7" s="2" customFormat="1" ht="12.75" customHeight="1">
      <c r="A317" s="18" t="s">
        <v>123</v>
      </c>
      <c r="B317" s="19" t="s">
        <v>124</v>
      </c>
      <c r="C317" s="18" t="s">
        <v>125</v>
      </c>
      <c r="D317" s="11">
        <v>0.13779640650796848</v>
      </c>
      <c r="E317" s="11">
        <v>0.7438174639670736</v>
      </c>
      <c r="F317" s="4">
        <f t="shared" si="4"/>
        <v>5.3979452934722225</v>
      </c>
      <c r="G317" s="5"/>
    </row>
    <row r="318" spans="1:7" s="2" customFormat="1" ht="12.75" customHeight="1">
      <c r="A318" s="18" t="s">
        <v>489</v>
      </c>
      <c r="B318" s="19" t="s">
        <v>490</v>
      </c>
      <c r="C318" s="18" t="s">
        <v>491</v>
      </c>
      <c r="D318" s="11">
        <v>0.1373730235586354</v>
      </c>
      <c r="E318" s="11">
        <v>0.1715562055844756</v>
      </c>
      <c r="F318" s="4">
        <f t="shared" si="4"/>
        <v>1.24883475037768</v>
      </c>
      <c r="G318" s="5"/>
    </row>
    <row r="319" spans="1:7" s="2" customFormat="1" ht="12.75" customHeight="1">
      <c r="A319" s="18" t="s">
        <v>492</v>
      </c>
      <c r="B319" s="19" t="s">
        <v>493</v>
      </c>
      <c r="C319" s="18" t="s">
        <v>494</v>
      </c>
      <c r="D319" s="11">
        <v>0.13689938751965131</v>
      </c>
      <c r="E319" s="11">
        <v>0.49201737406979201</v>
      </c>
      <c r="F319" s="4">
        <f t="shared" si="4"/>
        <v>3.5940071243866236</v>
      </c>
      <c r="G319" s="5"/>
    </row>
    <row r="320" spans="1:7" s="2" customFormat="1" ht="12.75" customHeight="1">
      <c r="A320" s="18" t="s">
        <v>1145</v>
      </c>
      <c r="B320" s="19" t="s">
        <v>1161</v>
      </c>
      <c r="C320" s="18" t="s">
        <v>1161</v>
      </c>
      <c r="D320" s="11">
        <v>0.13546719459787271</v>
      </c>
      <c r="E320" s="11">
        <v>0.81361184111814444</v>
      </c>
      <c r="F320" s="4">
        <f t="shared" si="4"/>
        <v>6.0059695155960728</v>
      </c>
      <c r="G320" s="5"/>
    </row>
    <row r="321" spans="1:7" s="2" customFormat="1" ht="12.75" customHeight="1">
      <c r="A321" s="18" t="s">
        <v>495</v>
      </c>
      <c r="B321" s="19" t="s">
        <v>496</v>
      </c>
      <c r="C321" s="18" t="s">
        <v>497</v>
      </c>
      <c r="D321" s="11">
        <v>0.13535909038799082</v>
      </c>
      <c r="E321" s="11">
        <v>1.6104845341542182</v>
      </c>
      <c r="F321" s="4">
        <f t="shared" si="4"/>
        <v>11.897867587156169</v>
      </c>
      <c r="G321" s="5"/>
    </row>
    <row r="322" spans="1:7" s="2" customFormat="1" ht="12.75" customHeight="1">
      <c r="A322" s="18" t="s">
        <v>498</v>
      </c>
      <c r="B322" s="19" t="s">
        <v>499</v>
      </c>
      <c r="C322" s="18" t="s">
        <v>500</v>
      </c>
      <c r="D322" s="11">
        <v>0.13439798876629586</v>
      </c>
      <c r="E322" s="11">
        <v>0.95223003359374891</v>
      </c>
      <c r="F322" s="4">
        <f t="shared" si="4"/>
        <v>7.0851509188100872</v>
      </c>
      <c r="G322" s="5"/>
    </row>
    <row r="323" spans="1:7" s="2" customFormat="1" ht="12.75" customHeight="1">
      <c r="A323" s="18" t="s">
        <v>501</v>
      </c>
      <c r="B323" s="19" t="s">
        <v>502</v>
      </c>
      <c r="C323" s="18" t="s">
        <v>503</v>
      </c>
      <c r="D323" s="11">
        <v>0.1342177635467289</v>
      </c>
      <c r="E323" s="11">
        <v>0.92012203522720548</v>
      </c>
      <c r="F323" s="4">
        <f t="shared" si="4"/>
        <v>6.8554415668448998</v>
      </c>
      <c r="G323" s="5"/>
    </row>
    <row r="324" spans="1:7" s="2" customFormat="1">
      <c r="A324" s="18" t="s">
        <v>1146</v>
      </c>
      <c r="B324" s="19" t="s">
        <v>1161</v>
      </c>
      <c r="C324" s="18" t="s">
        <v>1161</v>
      </c>
      <c r="D324" s="11">
        <v>0.1341827275949663</v>
      </c>
      <c r="E324" s="11">
        <v>0.40879406094151588</v>
      </c>
      <c r="F324" s="4">
        <f t="shared" si="4"/>
        <v>3.0465475569662761</v>
      </c>
      <c r="G324" s="5"/>
    </row>
    <row r="325" spans="1:7" s="2" customFormat="1">
      <c r="A325" s="18" t="s">
        <v>504</v>
      </c>
      <c r="B325" s="19" t="s">
        <v>505</v>
      </c>
      <c r="C325" s="18" t="s">
        <v>506</v>
      </c>
      <c r="D325" s="11">
        <v>0.13293254176628858</v>
      </c>
      <c r="E325" s="11">
        <v>0.34123647271529728</v>
      </c>
      <c r="F325" s="4">
        <f t="shared" ref="F325:F388" si="5">E325/D325</f>
        <v>2.5669897542110651</v>
      </c>
      <c r="G325" s="5"/>
    </row>
    <row r="326" spans="1:7" s="2" customFormat="1">
      <c r="A326" s="18" t="s">
        <v>899</v>
      </c>
      <c r="B326" s="19" t="s">
        <v>900</v>
      </c>
      <c r="C326" s="18" t="s">
        <v>901</v>
      </c>
      <c r="D326" s="11">
        <v>0.1322069516011142</v>
      </c>
      <c r="E326" s="11">
        <v>0.33289226317580417</v>
      </c>
      <c r="F326" s="4">
        <f t="shared" si="5"/>
        <v>2.5179633835003168</v>
      </c>
      <c r="G326" s="5"/>
    </row>
    <row r="327" spans="1:7" s="2" customFormat="1">
      <c r="A327" s="18" t="s">
        <v>507</v>
      </c>
      <c r="B327" s="19" t="s">
        <v>508</v>
      </c>
      <c r="C327" s="18" t="s">
        <v>509</v>
      </c>
      <c r="D327" s="11">
        <v>0.13202148694046403</v>
      </c>
      <c r="E327" s="11">
        <v>0.68562246078497613</v>
      </c>
      <c r="F327" s="4">
        <f t="shared" si="5"/>
        <v>5.1932641926246603</v>
      </c>
      <c r="G327" s="5"/>
    </row>
    <row r="328" spans="1:7" s="2" customFormat="1">
      <c r="A328" s="18" t="s">
        <v>510</v>
      </c>
      <c r="B328" s="19" t="s">
        <v>511</v>
      </c>
      <c r="C328" s="18" t="s">
        <v>512</v>
      </c>
      <c r="D328" s="11">
        <v>0.13056290717742072</v>
      </c>
      <c r="E328" s="11">
        <v>4.0659660106258748</v>
      </c>
      <c r="F328" s="4">
        <f t="shared" si="5"/>
        <v>31.141815838250839</v>
      </c>
      <c r="G328" s="5"/>
    </row>
    <row r="329" spans="1:7" s="2" customFormat="1">
      <c r="A329" s="18" t="s">
        <v>513</v>
      </c>
      <c r="B329" s="19" t="s">
        <v>514</v>
      </c>
      <c r="C329" s="18" t="s">
        <v>515</v>
      </c>
      <c r="D329" s="11">
        <v>0.13008100591910088</v>
      </c>
      <c r="E329" s="11">
        <v>4.5652492901423473E-2</v>
      </c>
      <c r="F329" s="4">
        <f t="shared" si="5"/>
        <v>0.35095433479208615</v>
      </c>
      <c r="G329" s="5"/>
    </row>
    <row r="330" spans="1:7" s="2" customFormat="1">
      <c r="A330" s="18" t="s">
        <v>516</v>
      </c>
      <c r="B330" s="19" t="s">
        <v>517</v>
      </c>
      <c r="C330" s="18" t="s">
        <v>518</v>
      </c>
      <c r="D330" s="11">
        <v>0.12963315248552557</v>
      </c>
      <c r="E330" s="11">
        <v>0.4136233363463046</v>
      </c>
      <c r="F330" s="4">
        <f t="shared" si="5"/>
        <v>3.1907218826024346</v>
      </c>
      <c r="G330" s="5"/>
    </row>
    <row r="331" spans="1:7" s="2" customFormat="1">
      <c r="A331" s="18" t="s">
        <v>519</v>
      </c>
      <c r="B331" s="19" t="s">
        <v>520</v>
      </c>
      <c r="C331" s="18" t="s">
        <v>521</v>
      </c>
      <c r="D331" s="11">
        <v>0.12959665165307663</v>
      </c>
      <c r="E331" s="11">
        <v>0.39344775243873326</v>
      </c>
      <c r="F331" s="4">
        <f t="shared" si="5"/>
        <v>3.0359407239314486</v>
      </c>
      <c r="G331" s="5"/>
    </row>
    <row r="332" spans="1:7" s="2" customFormat="1">
      <c r="A332" s="18" t="s">
        <v>522</v>
      </c>
      <c r="B332" s="19" t="s">
        <v>523</v>
      </c>
      <c r="C332" s="18" t="s">
        <v>524</v>
      </c>
      <c r="D332" s="11">
        <v>0.12923453278309049</v>
      </c>
      <c r="E332" s="11">
        <v>0.16268554729215035</v>
      </c>
      <c r="F332" s="4">
        <f t="shared" si="5"/>
        <v>1.2588395979672447</v>
      </c>
      <c r="G332" s="5"/>
    </row>
    <row r="333" spans="1:7" s="2" customFormat="1">
      <c r="A333" s="18" t="s">
        <v>339</v>
      </c>
      <c r="B333" s="19" t="s">
        <v>340</v>
      </c>
      <c r="C333" s="18" t="s">
        <v>341</v>
      </c>
      <c r="D333" s="11">
        <v>0.12909208838825356</v>
      </c>
      <c r="E333" s="11">
        <v>0.85961294318283143</v>
      </c>
      <c r="F333" s="4">
        <f t="shared" si="5"/>
        <v>6.6589126716850755</v>
      </c>
      <c r="G333" s="5"/>
    </row>
    <row r="334" spans="1:7" s="2" customFormat="1">
      <c r="A334" s="18" t="s">
        <v>525</v>
      </c>
      <c r="B334" s="19" t="s">
        <v>526</v>
      </c>
      <c r="C334" s="18" t="s">
        <v>527</v>
      </c>
      <c r="D334" s="11">
        <v>0.12860700730468971</v>
      </c>
      <c r="E334" s="11">
        <v>0.51715216946026843</v>
      </c>
      <c r="F334" s="4">
        <f t="shared" si="5"/>
        <v>4.021181895905996</v>
      </c>
      <c r="G334" s="5"/>
    </row>
    <row r="335" spans="1:7" s="2" customFormat="1">
      <c r="A335" s="18" t="s">
        <v>528</v>
      </c>
      <c r="B335" s="19" t="s">
        <v>529</v>
      </c>
      <c r="C335" s="18" t="s">
        <v>530</v>
      </c>
      <c r="D335" s="11">
        <v>0.12821508036827159</v>
      </c>
      <c r="E335" s="11">
        <v>0.65801096050209273</v>
      </c>
      <c r="F335" s="4">
        <f t="shared" si="5"/>
        <v>5.1320871040449445</v>
      </c>
      <c r="G335" s="5"/>
    </row>
    <row r="336" spans="1:7" s="2" customFormat="1">
      <c r="A336" s="18" t="s">
        <v>531</v>
      </c>
      <c r="B336" s="19" t="s">
        <v>532</v>
      </c>
      <c r="C336" s="18" t="s">
        <v>533</v>
      </c>
      <c r="D336" s="11">
        <v>0.12821388687132731</v>
      </c>
      <c r="E336" s="11">
        <v>0.43730778948799087</v>
      </c>
      <c r="F336" s="4">
        <f t="shared" si="5"/>
        <v>3.410767742552439</v>
      </c>
      <c r="G336" s="5"/>
    </row>
    <row r="337" spans="1:7" s="2" customFormat="1">
      <c r="A337" s="18" t="s">
        <v>534</v>
      </c>
      <c r="B337" s="19" t="s">
        <v>535</v>
      </c>
      <c r="C337" s="18" t="s">
        <v>536</v>
      </c>
      <c r="D337" s="11">
        <v>0.12803483990527301</v>
      </c>
      <c r="E337" s="11">
        <v>0.3079061586698939</v>
      </c>
      <c r="F337" s="4">
        <f t="shared" si="5"/>
        <v>2.404862292932918</v>
      </c>
      <c r="G337" s="5"/>
    </row>
    <row r="338" spans="1:7" s="2" customFormat="1">
      <c r="A338" s="18" t="s">
        <v>1147</v>
      </c>
      <c r="B338" s="19" t="s">
        <v>1161</v>
      </c>
      <c r="C338" s="18" t="s">
        <v>1161</v>
      </c>
      <c r="D338" s="11">
        <v>0.12783414586372324</v>
      </c>
      <c r="E338" s="11">
        <v>0.23898111815299741</v>
      </c>
      <c r="F338" s="4">
        <f t="shared" si="5"/>
        <v>1.8694623141438413</v>
      </c>
      <c r="G338" s="5"/>
    </row>
    <row r="339" spans="1:7" s="2" customFormat="1">
      <c r="A339" s="18" t="s">
        <v>537</v>
      </c>
      <c r="B339" s="19" t="s">
        <v>538</v>
      </c>
      <c r="C339" s="18" t="s">
        <v>539</v>
      </c>
      <c r="D339" s="11">
        <v>0.12714411936886499</v>
      </c>
      <c r="E339" s="11">
        <v>0.48418275314299564</v>
      </c>
      <c r="F339" s="4">
        <f t="shared" si="5"/>
        <v>3.8081411515251102</v>
      </c>
      <c r="G339" s="5"/>
    </row>
    <row r="340" spans="1:7" s="2" customFormat="1">
      <c r="A340" s="18" t="s">
        <v>318</v>
      </c>
      <c r="B340" s="19" t="s">
        <v>319</v>
      </c>
      <c r="C340" s="18" t="s">
        <v>320</v>
      </c>
      <c r="D340" s="11">
        <v>0.12707399045016765</v>
      </c>
      <c r="E340" s="11">
        <v>0.68789361188105613</v>
      </c>
      <c r="F340" s="4">
        <f t="shared" si="5"/>
        <v>5.4133313154340197</v>
      </c>
      <c r="G340" s="5"/>
    </row>
    <row r="341" spans="1:7" s="2" customFormat="1" ht="12.75" customHeight="1">
      <c r="A341" s="18" t="s">
        <v>398</v>
      </c>
      <c r="B341" s="19" t="s">
        <v>399</v>
      </c>
      <c r="C341" s="18" t="s">
        <v>400</v>
      </c>
      <c r="D341" s="11">
        <v>0.12437359214545746</v>
      </c>
      <c r="E341" s="11">
        <v>0.28902854298851743</v>
      </c>
      <c r="F341" s="4">
        <f t="shared" si="5"/>
        <v>2.3238738867531672</v>
      </c>
      <c r="G341" s="5"/>
    </row>
    <row r="342" spans="1:7" s="2" customFormat="1">
      <c r="A342" s="18" t="s">
        <v>540</v>
      </c>
      <c r="B342" s="19" t="s">
        <v>541</v>
      </c>
      <c r="C342" s="18" t="s">
        <v>542</v>
      </c>
      <c r="D342" s="11">
        <v>0.1243349331729824</v>
      </c>
      <c r="E342" s="11">
        <v>0.27807461042282006</v>
      </c>
      <c r="F342" s="4">
        <f t="shared" si="5"/>
        <v>2.2364962390412479</v>
      </c>
      <c r="G342" s="5"/>
    </row>
    <row r="343" spans="1:7" s="2" customFormat="1">
      <c r="A343" s="18" t="s">
        <v>543</v>
      </c>
      <c r="B343" s="19" t="s">
        <v>544</v>
      </c>
      <c r="C343" s="18" t="s">
        <v>545</v>
      </c>
      <c r="D343" s="11">
        <v>0.12429688920351367</v>
      </c>
      <c r="E343" s="11">
        <v>0.13247771106053194</v>
      </c>
      <c r="F343" s="4">
        <f t="shared" si="5"/>
        <v>1.0658167868032775</v>
      </c>
      <c r="G343" s="5"/>
    </row>
    <row r="344" spans="1:7" s="2" customFormat="1">
      <c r="A344" s="18" t="s">
        <v>546</v>
      </c>
      <c r="B344" s="19" t="s">
        <v>547</v>
      </c>
      <c r="C344" s="18" t="s">
        <v>548</v>
      </c>
      <c r="D344" s="11">
        <v>0.12329068297776009</v>
      </c>
      <c r="E344" s="11">
        <v>0.73609219732684539</v>
      </c>
      <c r="F344" s="4">
        <f t="shared" si="5"/>
        <v>5.9703797525367435</v>
      </c>
      <c r="G344" s="5"/>
    </row>
    <row r="345" spans="1:7" s="2" customFormat="1">
      <c r="A345" s="18" t="s">
        <v>1148</v>
      </c>
      <c r="B345" s="19" t="s">
        <v>1161</v>
      </c>
      <c r="C345" s="18" t="s">
        <v>1161</v>
      </c>
      <c r="D345" s="11">
        <v>0.12297625593717189</v>
      </c>
      <c r="E345" s="11">
        <v>1.1446143661889947</v>
      </c>
      <c r="F345" s="4">
        <f t="shared" si="5"/>
        <v>9.3076046059962501</v>
      </c>
      <c r="G345" s="5"/>
    </row>
    <row r="346" spans="1:7" s="2" customFormat="1">
      <c r="A346" s="18" t="s">
        <v>549</v>
      </c>
      <c r="B346" s="19" t="s">
        <v>550</v>
      </c>
      <c r="C346" s="18" t="s">
        <v>551</v>
      </c>
      <c r="D346" s="11">
        <v>0.12272005630445536</v>
      </c>
      <c r="E346" s="11">
        <v>0.83307292033196378</v>
      </c>
      <c r="F346" s="4">
        <f t="shared" si="5"/>
        <v>6.788400734311911</v>
      </c>
      <c r="G346" s="5"/>
    </row>
    <row r="347" spans="1:7" s="2" customFormat="1" ht="12.75" customHeight="1">
      <c r="A347" s="18" t="s">
        <v>552</v>
      </c>
      <c r="B347" s="19" t="s">
        <v>553</v>
      </c>
      <c r="C347" s="18" t="s">
        <v>554</v>
      </c>
      <c r="D347" s="11">
        <v>0.12211734340323276</v>
      </c>
      <c r="E347" s="11">
        <v>0.60652764833898676</v>
      </c>
      <c r="F347" s="4">
        <f t="shared" si="5"/>
        <v>4.9667609156565584</v>
      </c>
      <c r="G347" s="5"/>
    </row>
    <row r="348" spans="1:7" s="2" customFormat="1">
      <c r="A348" s="18" t="s">
        <v>507</v>
      </c>
      <c r="B348" s="19" t="s">
        <v>508</v>
      </c>
      <c r="C348" s="18" t="s">
        <v>509</v>
      </c>
      <c r="D348" s="11">
        <v>0.12131701699303936</v>
      </c>
      <c r="E348" s="11">
        <v>0.52146515184712761</v>
      </c>
      <c r="F348" s="4">
        <f t="shared" si="5"/>
        <v>4.29836773745473</v>
      </c>
      <c r="G348" s="5"/>
    </row>
    <row r="349" spans="1:7" s="2" customFormat="1" ht="12.75" customHeight="1">
      <c r="A349" s="18" t="s">
        <v>555</v>
      </c>
      <c r="B349" s="19" t="s">
        <v>556</v>
      </c>
      <c r="C349" s="18" t="s">
        <v>557</v>
      </c>
      <c r="D349" s="11">
        <v>0.12049728728927443</v>
      </c>
      <c r="E349" s="11">
        <v>1.0181678668304039</v>
      </c>
      <c r="F349" s="4">
        <f t="shared" si="5"/>
        <v>8.4497160868536163</v>
      </c>
      <c r="G349" s="5"/>
    </row>
    <row r="350" spans="1:7" s="2" customFormat="1" ht="22.5">
      <c r="A350" s="18" t="s">
        <v>558</v>
      </c>
      <c r="B350" s="19" t="s">
        <v>559</v>
      </c>
      <c r="C350" s="18" t="s">
        <v>560</v>
      </c>
      <c r="D350" s="11">
        <v>0.11961797398749086</v>
      </c>
      <c r="E350" s="11">
        <v>0.63974034551159142</v>
      </c>
      <c r="F350" s="4">
        <f t="shared" si="5"/>
        <v>5.3481957952112849</v>
      </c>
      <c r="G350" s="5"/>
    </row>
    <row r="351" spans="1:7" s="2" customFormat="1" ht="12.75" customHeight="1">
      <c r="A351" s="18" t="s">
        <v>96</v>
      </c>
      <c r="B351" s="19" t="s">
        <v>97</v>
      </c>
      <c r="C351" s="18" t="s">
        <v>98</v>
      </c>
      <c r="D351" s="11">
        <v>0.11954653717403424</v>
      </c>
      <c r="E351" s="11">
        <v>0.15277825706774403</v>
      </c>
      <c r="F351" s="4">
        <f t="shared" si="5"/>
        <v>1.2779814512346059</v>
      </c>
      <c r="G351" s="5"/>
    </row>
    <row r="352" spans="1:7" s="2" customFormat="1" ht="12.75" customHeight="1">
      <c r="A352" s="18" t="s">
        <v>561</v>
      </c>
      <c r="B352" s="19" t="s">
        <v>562</v>
      </c>
      <c r="C352" s="18" t="s">
        <v>563</v>
      </c>
      <c r="D352" s="11">
        <v>0.11935844875145614</v>
      </c>
      <c r="E352" s="11">
        <v>0.64598857244386698</v>
      </c>
      <c r="F352" s="4">
        <f t="shared" si="5"/>
        <v>5.4121729898570425</v>
      </c>
      <c r="G352" s="5"/>
    </row>
    <row r="353" spans="1:7" s="2" customFormat="1" ht="22.5">
      <c r="A353" s="18" t="s">
        <v>564</v>
      </c>
      <c r="B353" s="19" t="s">
        <v>565</v>
      </c>
      <c r="C353" s="18" t="s">
        <v>566</v>
      </c>
      <c r="D353" s="11">
        <v>0.11907635553699222</v>
      </c>
      <c r="E353" s="11">
        <v>7.2825086055063729E-2</v>
      </c>
      <c r="F353" s="4">
        <f t="shared" si="5"/>
        <v>0.61158309495322027</v>
      </c>
      <c r="G353" s="5"/>
    </row>
    <row r="354" spans="1:7" s="2" customFormat="1">
      <c r="A354" s="18" t="s">
        <v>567</v>
      </c>
      <c r="B354" s="19" t="s">
        <v>568</v>
      </c>
      <c r="C354" s="18" t="s">
        <v>569</v>
      </c>
      <c r="D354" s="11">
        <v>0.11904525900637396</v>
      </c>
      <c r="E354" s="11">
        <v>0.87246895194061724</v>
      </c>
      <c r="F354" s="4">
        <f t="shared" si="5"/>
        <v>7.3288844866464045</v>
      </c>
      <c r="G354" s="5"/>
    </row>
    <row r="355" spans="1:7" s="2" customFormat="1">
      <c r="A355" s="18" t="s">
        <v>570</v>
      </c>
      <c r="B355" s="19" t="s">
        <v>571</v>
      </c>
      <c r="C355" s="18" t="s">
        <v>572</v>
      </c>
      <c r="D355" s="11">
        <v>0.11808516741834474</v>
      </c>
      <c r="E355" s="11">
        <v>4.4976357789597049E-2</v>
      </c>
      <c r="F355" s="4">
        <f t="shared" si="5"/>
        <v>0.3808806708996535</v>
      </c>
      <c r="G355" s="5"/>
    </row>
    <row r="356" spans="1:7" s="2" customFormat="1">
      <c r="A356" s="18" t="s">
        <v>540</v>
      </c>
      <c r="B356" s="19" t="s">
        <v>541</v>
      </c>
      <c r="C356" s="18" t="s">
        <v>542</v>
      </c>
      <c r="D356" s="11">
        <v>0.11800144341664458</v>
      </c>
      <c r="E356" s="11">
        <v>0.59750427101817971</v>
      </c>
      <c r="F356" s="4">
        <f t="shared" si="5"/>
        <v>5.0635335782163775</v>
      </c>
      <c r="G356" s="5"/>
    </row>
    <row r="357" spans="1:7" s="2" customFormat="1">
      <c r="A357" s="18" t="s">
        <v>573</v>
      </c>
      <c r="B357" s="19" t="s">
        <v>574</v>
      </c>
      <c r="C357" s="18" t="s">
        <v>575</v>
      </c>
      <c r="D357" s="11">
        <v>0.11734577016139489</v>
      </c>
      <c r="E357" s="11">
        <v>0.74802609965911482</v>
      </c>
      <c r="F357" s="4">
        <f t="shared" si="5"/>
        <v>6.3745467657700452</v>
      </c>
      <c r="G357" s="5"/>
    </row>
    <row r="358" spans="1:7" s="2" customFormat="1">
      <c r="A358" s="18" t="s">
        <v>576</v>
      </c>
      <c r="B358" s="19" t="s">
        <v>577</v>
      </c>
      <c r="C358" s="18" t="s">
        <v>578</v>
      </c>
      <c r="D358" s="11">
        <v>0.11723866196206117</v>
      </c>
      <c r="E358" s="11">
        <v>1.1983313555786399</v>
      </c>
      <c r="F358" s="4">
        <f t="shared" si="5"/>
        <v>10.221298465231751</v>
      </c>
      <c r="G358" s="5"/>
    </row>
    <row r="359" spans="1:7" s="2" customFormat="1">
      <c r="A359" s="18" t="s">
        <v>579</v>
      </c>
      <c r="B359" s="19" t="s">
        <v>580</v>
      </c>
      <c r="C359" s="18" t="s">
        <v>581</v>
      </c>
      <c r="D359" s="11">
        <v>0.11692001974365865</v>
      </c>
      <c r="E359" s="11">
        <v>0.36650149525378872</v>
      </c>
      <c r="F359" s="4">
        <f t="shared" si="5"/>
        <v>3.1346342230981921</v>
      </c>
      <c r="G359" s="5"/>
    </row>
    <row r="360" spans="1:7" s="2" customFormat="1">
      <c r="A360" s="18" t="s">
        <v>582</v>
      </c>
      <c r="B360" s="19" t="s">
        <v>583</v>
      </c>
      <c r="C360" s="18" t="s">
        <v>584</v>
      </c>
      <c r="D360" s="11">
        <v>0.11563698325136518</v>
      </c>
      <c r="E360" s="11">
        <v>0.32308281172312897</v>
      </c>
      <c r="F360" s="4">
        <f t="shared" si="5"/>
        <v>2.7939401620399393</v>
      </c>
      <c r="G360" s="5"/>
    </row>
    <row r="361" spans="1:7" s="2" customFormat="1" ht="12.75" customHeight="1">
      <c r="A361" s="18" t="s">
        <v>585</v>
      </c>
      <c r="B361" s="19" t="s">
        <v>586</v>
      </c>
      <c r="C361" s="18" t="s">
        <v>587</v>
      </c>
      <c r="D361" s="11">
        <v>0.11448563372370292</v>
      </c>
      <c r="E361" s="11">
        <v>0.23615214020328115</v>
      </c>
      <c r="F361" s="4">
        <f t="shared" si="5"/>
        <v>2.062722915725876</v>
      </c>
      <c r="G361" s="5"/>
    </row>
    <row r="362" spans="1:7" s="2" customFormat="1">
      <c r="A362" s="18" t="s">
        <v>588</v>
      </c>
      <c r="B362" s="19" t="s">
        <v>589</v>
      </c>
      <c r="C362" s="18" t="s">
        <v>590</v>
      </c>
      <c r="D362" s="11">
        <v>0.11349750629596556</v>
      </c>
      <c r="E362" s="11">
        <v>0.96033221574830396</v>
      </c>
      <c r="F362" s="4">
        <f t="shared" si="5"/>
        <v>8.4612626928036789</v>
      </c>
      <c r="G362" s="5"/>
    </row>
    <row r="363" spans="1:7" s="2" customFormat="1">
      <c r="A363" s="18" t="s">
        <v>591</v>
      </c>
      <c r="B363" s="19" t="s">
        <v>592</v>
      </c>
      <c r="C363" s="18" t="s">
        <v>593</v>
      </c>
      <c r="D363" s="11">
        <v>0.11311283803538019</v>
      </c>
      <c r="E363" s="11">
        <v>0.59506592805342984</v>
      </c>
      <c r="F363" s="4">
        <f t="shared" si="5"/>
        <v>5.2608168832904818</v>
      </c>
      <c r="G363" s="5"/>
    </row>
    <row r="364" spans="1:7" s="2" customFormat="1">
      <c r="A364" s="18" t="s">
        <v>442</v>
      </c>
      <c r="B364" s="19" t="s">
        <v>443</v>
      </c>
      <c r="C364" s="18" t="s">
        <v>444</v>
      </c>
      <c r="D364" s="11">
        <v>0.11303183766485649</v>
      </c>
      <c r="E364" s="11">
        <v>0.74107633878047829</v>
      </c>
      <c r="F364" s="4">
        <f t="shared" si="5"/>
        <v>6.5563504415260114</v>
      </c>
      <c r="G364" s="5"/>
    </row>
    <row r="365" spans="1:7" s="2" customFormat="1">
      <c r="A365" s="18" t="s">
        <v>594</v>
      </c>
      <c r="B365" s="19" t="s">
        <v>595</v>
      </c>
      <c r="C365" s="18" t="s">
        <v>596</v>
      </c>
      <c r="D365" s="11">
        <v>0.11280766606495814</v>
      </c>
      <c r="E365" s="11">
        <v>0.54338959445209933</v>
      </c>
      <c r="F365" s="4">
        <f t="shared" si="5"/>
        <v>4.8169562708548446</v>
      </c>
      <c r="G365" s="5"/>
    </row>
    <row r="366" spans="1:7" s="2" customFormat="1" ht="12.75" customHeight="1">
      <c r="A366" s="18" t="s">
        <v>597</v>
      </c>
      <c r="B366" s="19" t="s">
        <v>598</v>
      </c>
      <c r="C366" s="18" t="s">
        <v>599</v>
      </c>
      <c r="D366" s="11">
        <v>0.11229466065857989</v>
      </c>
      <c r="E366" s="11">
        <v>0.18838917796721569</v>
      </c>
      <c r="F366" s="4">
        <f t="shared" si="5"/>
        <v>1.6776325504913647</v>
      </c>
      <c r="G366" s="5"/>
    </row>
    <row r="367" spans="1:7" s="2" customFormat="1" ht="12.75" customHeight="1">
      <c r="A367" s="18" t="s">
        <v>600</v>
      </c>
      <c r="B367" s="19" t="s">
        <v>601</v>
      </c>
      <c r="C367" s="18" t="s">
        <v>602</v>
      </c>
      <c r="D367" s="11">
        <v>0.11169992245866056</v>
      </c>
      <c r="E367" s="11">
        <v>0.15517486087474128</v>
      </c>
      <c r="F367" s="4">
        <f t="shared" si="5"/>
        <v>1.389211894324909</v>
      </c>
      <c r="G367" s="5"/>
    </row>
    <row r="368" spans="1:7" s="2" customFormat="1" ht="12.75" customHeight="1">
      <c r="A368" s="18" t="s">
        <v>603</v>
      </c>
      <c r="B368" s="19" t="s">
        <v>604</v>
      </c>
      <c r="C368" s="18" t="s">
        <v>605</v>
      </c>
      <c r="D368" s="11">
        <v>0.11064985578555156</v>
      </c>
      <c r="E368" s="11">
        <v>5.3902783658432644E-2</v>
      </c>
      <c r="F368" s="4">
        <f t="shared" si="5"/>
        <v>0.48714734669786314</v>
      </c>
      <c r="G368" s="5"/>
    </row>
    <row r="369" spans="1:7" s="2" customFormat="1" ht="12.75" customHeight="1">
      <c r="A369" s="18" t="s">
        <v>582</v>
      </c>
      <c r="B369" s="19" t="s">
        <v>583</v>
      </c>
      <c r="C369" s="18" t="s">
        <v>584</v>
      </c>
      <c r="D369" s="11">
        <v>0.11055924014795214</v>
      </c>
      <c r="E369" s="11">
        <v>0.35412266696486222</v>
      </c>
      <c r="F369" s="4">
        <f t="shared" si="5"/>
        <v>3.2030128507664273</v>
      </c>
      <c r="G369" s="5"/>
    </row>
    <row r="370" spans="1:7" s="2" customFormat="1" ht="12.75" customHeight="1">
      <c r="A370" s="18" t="s">
        <v>421</v>
      </c>
      <c r="B370" s="19" t="s">
        <v>422</v>
      </c>
      <c r="C370" s="18" t="s">
        <v>423</v>
      </c>
      <c r="D370" s="11">
        <v>0.11052605007673216</v>
      </c>
      <c r="E370" s="11">
        <v>0.42989271654930045</v>
      </c>
      <c r="F370" s="4">
        <f t="shared" si="5"/>
        <v>3.8895148813410918</v>
      </c>
      <c r="G370" s="5"/>
    </row>
    <row r="371" spans="1:7" s="2" customFormat="1" ht="12.75" customHeight="1">
      <c r="A371" s="18" t="s">
        <v>606</v>
      </c>
      <c r="B371" s="19" t="s">
        <v>607</v>
      </c>
      <c r="C371" s="18" t="s">
        <v>608</v>
      </c>
      <c r="D371" s="11">
        <v>0.10835085259247791</v>
      </c>
      <c r="E371" s="11">
        <v>0.5432394141977297</v>
      </c>
      <c r="F371" s="4">
        <f t="shared" si="5"/>
        <v>5.0137068717024871</v>
      </c>
      <c r="G371" s="5"/>
    </row>
    <row r="372" spans="1:7" s="2" customFormat="1" ht="12.75" customHeight="1">
      <c r="A372" s="18" t="s">
        <v>609</v>
      </c>
      <c r="B372" s="19" t="s">
        <v>610</v>
      </c>
      <c r="C372" s="18" t="s">
        <v>611</v>
      </c>
      <c r="D372" s="11">
        <v>0.10795311877484021</v>
      </c>
      <c r="E372" s="11">
        <v>0.20127905746522995</v>
      </c>
      <c r="F372" s="4">
        <f t="shared" si="5"/>
        <v>1.8645043306719222</v>
      </c>
      <c r="G372" s="5"/>
    </row>
    <row r="373" spans="1:7" s="2" customFormat="1" ht="12.75" customHeight="1">
      <c r="A373" s="18" t="s">
        <v>612</v>
      </c>
      <c r="B373" s="19" t="s">
        <v>613</v>
      </c>
      <c r="C373" s="18" t="s">
        <v>614</v>
      </c>
      <c r="D373" s="11">
        <v>0.10768500963106591</v>
      </c>
      <c r="E373" s="11">
        <v>0.46550210597436853</v>
      </c>
      <c r="F373" s="4">
        <f t="shared" si="5"/>
        <v>4.3228125025869568</v>
      </c>
      <c r="G373" s="5"/>
    </row>
    <row r="374" spans="1:7" s="2" customFormat="1" ht="12.75" customHeight="1">
      <c r="A374" s="18" t="s">
        <v>345</v>
      </c>
      <c r="B374" s="19" t="s">
        <v>346</v>
      </c>
      <c r="C374" s="18" t="s">
        <v>347</v>
      </c>
      <c r="D374" s="11">
        <v>0.10640804063108929</v>
      </c>
      <c r="E374" s="11">
        <v>0.37949320161866962</v>
      </c>
      <c r="F374" s="4">
        <f t="shared" si="5"/>
        <v>3.5663959167742902</v>
      </c>
      <c r="G374" s="5"/>
    </row>
    <row r="375" spans="1:7" s="2" customFormat="1" ht="12.75" customHeight="1">
      <c r="A375" s="18" t="s">
        <v>615</v>
      </c>
      <c r="B375" s="19" t="s">
        <v>616</v>
      </c>
      <c r="C375" s="18" t="s">
        <v>617</v>
      </c>
      <c r="D375" s="11">
        <v>0.10561668231354604</v>
      </c>
      <c r="E375" s="11">
        <v>1.6466758571267777</v>
      </c>
      <c r="F375" s="4">
        <f t="shared" si="5"/>
        <v>15.591058354193168</v>
      </c>
      <c r="G375" s="5"/>
    </row>
    <row r="376" spans="1:7" s="2" customFormat="1" ht="12.75" customHeight="1">
      <c r="A376" s="18" t="s">
        <v>618</v>
      </c>
      <c r="B376" s="19" t="s">
        <v>619</v>
      </c>
      <c r="C376" s="18" t="s">
        <v>620</v>
      </c>
      <c r="D376" s="11">
        <v>0.10553574683800052</v>
      </c>
      <c r="E376" s="11">
        <v>0.92692405382019971</v>
      </c>
      <c r="F376" s="4">
        <f t="shared" si="5"/>
        <v>8.783034010675518</v>
      </c>
      <c r="G376" s="5"/>
    </row>
    <row r="377" spans="1:7" s="2" customFormat="1" ht="12.75" customHeight="1">
      <c r="A377" s="18" t="s">
        <v>114</v>
      </c>
      <c r="B377" s="19" t="s">
        <v>115</v>
      </c>
      <c r="C377" s="18" t="s">
        <v>116</v>
      </c>
      <c r="D377" s="11">
        <v>0.10530213315048036</v>
      </c>
      <c r="E377" s="11">
        <v>0.24563699543429141</v>
      </c>
      <c r="F377" s="4">
        <f t="shared" si="5"/>
        <v>2.3326877441624827</v>
      </c>
      <c r="G377" s="5"/>
    </row>
    <row r="378" spans="1:7" s="2" customFormat="1" ht="12.75" customHeight="1">
      <c r="A378" s="18" t="s">
        <v>621</v>
      </c>
      <c r="B378" s="19" t="s">
        <v>622</v>
      </c>
      <c r="C378" s="18" t="s">
        <v>623</v>
      </c>
      <c r="D378" s="11">
        <v>0.10512382965483254</v>
      </c>
      <c r="E378" s="11">
        <v>1.80758243376126</v>
      </c>
      <c r="F378" s="4">
        <f t="shared" si="5"/>
        <v>17.194792462340299</v>
      </c>
      <c r="G378" s="5"/>
    </row>
    <row r="379" spans="1:7" s="2" customFormat="1" ht="12.75" customHeight="1">
      <c r="A379" s="18" t="s">
        <v>624</v>
      </c>
      <c r="B379" s="19" t="s">
        <v>625</v>
      </c>
      <c r="C379" s="18" t="s">
        <v>626</v>
      </c>
      <c r="D379" s="11">
        <v>0.10362406104856098</v>
      </c>
      <c r="E379" s="11">
        <v>0.54021937975059453</v>
      </c>
      <c r="F379" s="4">
        <f t="shared" si="5"/>
        <v>5.2132620000043568</v>
      </c>
      <c r="G379" s="5"/>
    </row>
    <row r="380" spans="1:7" s="2" customFormat="1" ht="12.75" customHeight="1">
      <c r="A380" s="18" t="s">
        <v>466</v>
      </c>
      <c r="B380" s="19" t="s">
        <v>467</v>
      </c>
      <c r="C380" s="18" t="s">
        <v>468</v>
      </c>
      <c r="D380" s="11">
        <v>0.1034895366824136</v>
      </c>
      <c r="E380" s="11">
        <v>1.0155652480244117</v>
      </c>
      <c r="F380" s="4">
        <f t="shared" si="5"/>
        <v>9.8132166843200377</v>
      </c>
      <c r="G380" s="5"/>
    </row>
    <row r="381" spans="1:7" s="2" customFormat="1" ht="12.75" customHeight="1">
      <c r="A381" s="18" t="s">
        <v>570</v>
      </c>
      <c r="B381" s="19" t="s">
        <v>571</v>
      </c>
      <c r="C381" s="18" t="s">
        <v>572</v>
      </c>
      <c r="D381" s="11">
        <v>0.10287600666161067</v>
      </c>
      <c r="E381" s="11">
        <v>3.9432143947164315E-2</v>
      </c>
      <c r="F381" s="4">
        <f t="shared" si="5"/>
        <v>0.38329777007060734</v>
      </c>
      <c r="G381" s="5"/>
    </row>
    <row r="382" spans="1:7" s="2" customFormat="1" ht="12.75" customHeight="1">
      <c r="A382" s="18" t="s">
        <v>627</v>
      </c>
      <c r="B382" s="19" t="s">
        <v>628</v>
      </c>
      <c r="C382" s="18" t="s">
        <v>629</v>
      </c>
      <c r="D382" s="11">
        <v>0.10287401035913102</v>
      </c>
      <c r="E382" s="11">
        <v>0.22951519036873402</v>
      </c>
      <c r="F382" s="4">
        <f t="shared" si="5"/>
        <v>2.2310318181190887</v>
      </c>
      <c r="G382" s="5"/>
    </row>
    <row r="383" spans="1:7" s="2" customFormat="1" ht="12.75" customHeight="1">
      <c r="A383" s="18" t="s">
        <v>495</v>
      </c>
      <c r="B383" s="19" t="s">
        <v>496</v>
      </c>
      <c r="C383" s="18" t="s">
        <v>497</v>
      </c>
      <c r="D383" s="11">
        <v>0.10190417709344486</v>
      </c>
      <c r="E383" s="11">
        <v>1.4531562615196509</v>
      </c>
      <c r="F383" s="4">
        <f t="shared" si="5"/>
        <v>14.260026457866637</v>
      </c>
      <c r="G383" s="5"/>
    </row>
    <row r="384" spans="1:7" s="2" customFormat="1" ht="12.75" customHeight="1">
      <c r="A384" s="18" t="s">
        <v>114</v>
      </c>
      <c r="B384" s="19" t="s">
        <v>115</v>
      </c>
      <c r="C384" s="18" t="s">
        <v>116</v>
      </c>
      <c r="D384" s="11">
        <v>0.10181897830390707</v>
      </c>
      <c r="E384" s="11">
        <v>0.29074397427988902</v>
      </c>
      <c r="F384" s="4">
        <f t="shared" si="5"/>
        <v>2.8554988384590025</v>
      </c>
      <c r="G384" s="5"/>
    </row>
    <row r="385" spans="1:7" s="2" customFormat="1" ht="12.75" customHeight="1">
      <c r="A385" s="18" t="s">
        <v>1149</v>
      </c>
      <c r="B385" s="19" t="s">
        <v>1161</v>
      </c>
      <c r="C385" s="18" t="s">
        <v>1161</v>
      </c>
      <c r="D385" s="11">
        <v>0.10157637441299734</v>
      </c>
      <c r="E385" s="11">
        <v>1.9469692404518542</v>
      </c>
      <c r="F385" s="4">
        <f t="shared" si="5"/>
        <v>19.167540205123988</v>
      </c>
      <c r="G385" s="5"/>
    </row>
    <row r="386" spans="1:7" s="2" customFormat="1" ht="12.75" customHeight="1">
      <c r="A386" s="18" t="s">
        <v>421</v>
      </c>
      <c r="B386" s="19" t="s">
        <v>422</v>
      </c>
      <c r="C386" s="18" t="s">
        <v>423</v>
      </c>
      <c r="D386" s="11">
        <v>0.10156576517281288</v>
      </c>
      <c r="E386" s="11">
        <v>0.55290795177898078</v>
      </c>
      <c r="F386" s="4">
        <f t="shared" si="5"/>
        <v>5.4438417397655092</v>
      </c>
      <c r="G386" s="5"/>
    </row>
    <row r="387" spans="1:7" s="2" customFormat="1" ht="12.75" customHeight="1">
      <c r="A387" s="18" t="s">
        <v>630</v>
      </c>
      <c r="B387" s="19" t="s">
        <v>631</v>
      </c>
      <c r="C387" s="18" t="s">
        <v>632</v>
      </c>
      <c r="D387" s="11">
        <v>0.10036501001766436</v>
      </c>
      <c r="E387" s="11">
        <v>0.42138817104952242</v>
      </c>
      <c r="F387" s="4">
        <f t="shared" si="5"/>
        <v>4.1985565584595426</v>
      </c>
      <c r="G387" s="5"/>
    </row>
    <row r="388" spans="1:7" s="2" customFormat="1" ht="12.75" customHeight="1">
      <c r="A388" s="18" t="s">
        <v>633</v>
      </c>
      <c r="B388" s="19" t="s">
        <v>634</v>
      </c>
      <c r="C388" s="18" t="s">
        <v>635</v>
      </c>
      <c r="D388" s="11">
        <v>9.8953121765696067E-2</v>
      </c>
      <c r="E388" s="11">
        <v>1.4258261119465374</v>
      </c>
      <c r="F388" s="4">
        <f t="shared" si="5"/>
        <v>14.409106923606188</v>
      </c>
      <c r="G388" s="5"/>
    </row>
    <row r="389" spans="1:7" s="2" customFormat="1" ht="12.75" customHeight="1">
      <c r="A389" s="18" t="s">
        <v>636</v>
      </c>
      <c r="B389" s="19" t="s">
        <v>637</v>
      </c>
      <c r="C389" s="18" t="s">
        <v>638</v>
      </c>
      <c r="D389" s="11">
        <v>9.8763476309155648E-2</v>
      </c>
      <c r="E389" s="11">
        <v>0.4131267709616615</v>
      </c>
      <c r="F389" s="4">
        <f t="shared" ref="F389:F452" si="6">E389/D389</f>
        <v>4.1829913891291763</v>
      </c>
      <c r="G389" s="5"/>
    </row>
    <row r="390" spans="1:7" s="2" customFormat="1" ht="12.75" customHeight="1">
      <c r="A390" s="18" t="s">
        <v>639</v>
      </c>
      <c r="B390" s="19" t="s">
        <v>640</v>
      </c>
      <c r="C390" s="18" t="s">
        <v>641</v>
      </c>
      <c r="D390" s="11">
        <v>9.7236356017405559E-2</v>
      </c>
      <c r="E390" s="11">
        <v>7.7804945864064973E-2</v>
      </c>
      <c r="F390" s="4">
        <f t="shared" si="6"/>
        <v>0.80016311851647015</v>
      </c>
      <c r="G390" s="5"/>
    </row>
    <row r="391" spans="1:7" s="2" customFormat="1" ht="12.75" customHeight="1">
      <c r="A391" s="18" t="s">
        <v>642</v>
      </c>
      <c r="B391" s="19" t="s">
        <v>643</v>
      </c>
      <c r="C391" s="18" t="s">
        <v>644</v>
      </c>
      <c r="D391" s="11">
        <v>9.6994979114689309E-2</v>
      </c>
      <c r="E391" s="11">
        <v>9.3174683664184618E-2</v>
      </c>
      <c r="F391" s="4">
        <f t="shared" si="6"/>
        <v>0.96061347210573156</v>
      </c>
      <c r="G391" s="5"/>
    </row>
    <row r="392" spans="1:7" s="2" customFormat="1" ht="12.75" customHeight="1">
      <c r="A392" s="18" t="s">
        <v>481</v>
      </c>
      <c r="B392" s="19" t="s">
        <v>482</v>
      </c>
      <c r="C392" s="18" t="s">
        <v>483</v>
      </c>
      <c r="D392" s="11">
        <v>9.6484605763565781E-2</v>
      </c>
      <c r="E392" s="11">
        <v>0.24546524623900506</v>
      </c>
      <c r="F392" s="4">
        <f t="shared" si="6"/>
        <v>2.5440871556288918</v>
      </c>
      <c r="G392" s="5"/>
    </row>
    <row r="393" spans="1:7" s="2" customFormat="1" ht="12.75" customHeight="1">
      <c r="A393" s="18" t="s">
        <v>645</v>
      </c>
      <c r="B393" s="19" t="s">
        <v>646</v>
      </c>
      <c r="C393" s="18" t="s">
        <v>647</v>
      </c>
      <c r="D393" s="11">
        <v>9.5867922767319175E-2</v>
      </c>
      <c r="E393" s="11">
        <v>0.58689386618664918</v>
      </c>
      <c r="F393" s="4">
        <f t="shared" si="6"/>
        <v>6.1219003108171854</v>
      </c>
      <c r="G393" s="5"/>
    </row>
    <row r="394" spans="1:7" s="2" customFormat="1" ht="12.75" customHeight="1">
      <c r="A394" s="18" t="s">
        <v>648</v>
      </c>
      <c r="B394" s="19" t="s">
        <v>649</v>
      </c>
      <c r="C394" s="18" t="s">
        <v>650</v>
      </c>
      <c r="D394" s="11">
        <v>9.3114100014473206E-2</v>
      </c>
      <c r="E394" s="11">
        <v>0.5126452545521476</v>
      </c>
      <c r="F394" s="4">
        <f t="shared" si="6"/>
        <v>5.5055598934260708</v>
      </c>
      <c r="G394" s="5"/>
    </row>
    <row r="395" spans="1:7" s="2" customFormat="1" ht="12.75" customHeight="1">
      <c r="A395" s="18" t="s">
        <v>636</v>
      </c>
      <c r="B395" s="19" t="s">
        <v>637</v>
      </c>
      <c r="C395" s="18" t="s">
        <v>638</v>
      </c>
      <c r="D395" s="11">
        <v>9.3007723971144124E-2</v>
      </c>
      <c r="E395" s="11">
        <v>0.34644249799993243</v>
      </c>
      <c r="F395" s="4">
        <f t="shared" si="6"/>
        <v>3.7248787864910775</v>
      </c>
      <c r="G395" s="5"/>
    </row>
    <row r="396" spans="1:7" s="2" customFormat="1">
      <c r="A396" s="18" t="s">
        <v>651</v>
      </c>
      <c r="B396" s="19" t="s">
        <v>652</v>
      </c>
      <c r="C396" s="18" t="s">
        <v>653</v>
      </c>
      <c r="D396" s="11">
        <v>9.1645921055324098E-2</v>
      </c>
      <c r="E396" s="11">
        <v>0.94608287512257383</v>
      </c>
      <c r="F396" s="4">
        <f t="shared" si="6"/>
        <v>10.32324040424505</v>
      </c>
      <c r="G396" s="5"/>
    </row>
    <row r="397" spans="1:7" s="2" customFormat="1">
      <c r="A397" s="18" t="s">
        <v>654</v>
      </c>
      <c r="B397" s="19" t="s">
        <v>655</v>
      </c>
      <c r="C397" s="18" t="s">
        <v>656</v>
      </c>
      <c r="D397" s="11">
        <v>9.1244849631729796E-2</v>
      </c>
      <c r="E397" s="11">
        <v>0.37045057320546226</v>
      </c>
      <c r="F397" s="4">
        <f t="shared" si="6"/>
        <v>4.059961463037367</v>
      </c>
      <c r="G397" s="5"/>
    </row>
    <row r="398" spans="1:7" s="2" customFormat="1">
      <c r="A398" s="18" t="s">
        <v>657</v>
      </c>
      <c r="B398" s="19" t="s">
        <v>658</v>
      </c>
      <c r="C398" s="18" t="s">
        <v>659</v>
      </c>
      <c r="D398" s="11">
        <v>9.1055189316008991E-2</v>
      </c>
      <c r="E398" s="11">
        <v>0.2151983379554272</v>
      </c>
      <c r="F398" s="4">
        <f t="shared" si="6"/>
        <v>2.3633835651977697</v>
      </c>
      <c r="G398" s="5"/>
    </row>
    <row r="399" spans="1:7" s="2" customFormat="1">
      <c r="A399" s="18" t="s">
        <v>660</v>
      </c>
      <c r="B399" s="19" t="s">
        <v>661</v>
      </c>
      <c r="C399" s="18" t="s">
        <v>662</v>
      </c>
      <c r="D399" s="11">
        <v>9.0732997218364558E-2</v>
      </c>
      <c r="E399" s="11">
        <v>1.0386784522163912</v>
      </c>
      <c r="F399" s="4">
        <f t="shared" si="6"/>
        <v>11.447637398295495</v>
      </c>
      <c r="G399" s="5"/>
    </row>
    <row r="400" spans="1:7" s="2" customFormat="1">
      <c r="A400" s="18" t="s">
        <v>1003</v>
      </c>
      <c r="B400" s="19" t="s">
        <v>1004</v>
      </c>
      <c r="C400" s="18" t="s">
        <v>1005</v>
      </c>
      <c r="D400" s="11">
        <v>9.0078175249402009E-2</v>
      </c>
      <c r="E400" s="11">
        <v>0.6082189691981289</v>
      </c>
      <c r="F400" s="4">
        <f t="shared" si="6"/>
        <v>6.7521235583884298</v>
      </c>
      <c r="G400" s="5"/>
    </row>
    <row r="401" spans="1:7" s="2" customFormat="1">
      <c r="A401" s="18" t="s">
        <v>663</v>
      </c>
      <c r="B401" s="19" t="s">
        <v>664</v>
      </c>
      <c r="C401" s="18" t="s">
        <v>665</v>
      </c>
      <c r="D401" s="11">
        <v>8.9902756754186824E-2</v>
      </c>
      <c r="E401" s="11">
        <v>0.49957698197636952</v>
      </c>
      <c r="F401" s="4">
        <f t="shared" si="6"/>
        <v>5.556859433602451</v>
      </c>
      <c r="G401" s="5"/>
    </row>
    <row r="402" spans="1:7" s="2" customFormat="1">
      <c r="A402" s="18" t="s">
        <v>666</v>
      </c>
      <c r="B402" s="19" t="s">
        <v>667</v>
      </c>
      <c r="C402" s="18" t="s">
        <v>668</v>
      </c>
      <c r="D402" s="11">
        <v>8.9664948187470353E-2</v>
      </c>
      <c r="E402" s="11">
        <v>1.3606138579809912</v>
      </c>
      <c r="F402" s="4">
        <f t="shared" si="6"/>
        <v>15.174423065925792</v>
      </c>
      <c r="G402" s="5"/>
    </row>
    <row r="403" spans="1:7" s="2" customFormat="1">
      <c r="A403" s="18" t="s">
        <v>216</v>
      </c>
      <c r="B403" s="19" t="s">
        <v>217</v>
      </c>
      <c r="C403" s="18" t="s">
        <v>218</v>
      </c>
      <c r="D403" s="11">
        <v>8.8745413226211892E-2</v>
      </c>
      <c r="E403" s="11">
        <v>0.62567148741600065</v>
      </c>
      <c r="F403" s="4">
        <f t="shared" si="6"/>
        <v>7.0501839438300342</v>
      </c>
      <c r="G403" s="5"/>
    </row>
    <row r="404" spans="1:7" s="2" customFormat="1">
      <c r="A404" s="18" t="s">
        <v>669</v>
      </c>
      <c r="B404" s="19" t="s">
        <v>670</v>
      </c>
      <c r="C404" s="18" t="s">
        <v>671</v>
      </c>
      <c r="D404" s="11">
        <v>8.8084192047392901E-2</v>
      </c>
      <c r="E404" s="11">
        <v>0.70197636187309143</v>
      </c>
      <c r="F404" s="4">
        <f t="shared" si="6"/>
        <v>7.9693795851064788</v>
      </c>
      <c r="G404" s="5"/>
    </row>
    <row r="405" spans="1:7" s="2" customFormat="1">
      <c r="A405" s="18" t="s">
        <v>672</v>
      </c>
      <c r="B405" s="19" t="s">
        <v>673</v>
      </c>
      <c r="C405" s="18" t="s">
        <v>674</v>
      </c>
      <c r="D405" s="11">
        <v>8.8003997329093489E-2</v>
      </c>
      <c r="E405" s="11">
        <v>1.1781543845865032</v>
      </c>
      <c r="F405" s="4">
        <f t="shared" si="6"/>
        <v>13.387509889815128</v>
      </c>
      <c r="G405" s="5"/>
    </row>
    <row r="406" spans="1:7" s="2" customFormat="1">
      <c r="A406" s="18" t="s">
        <v>675</v>
      </c>
      <c r="B406" s="19" t="s">
        <v>676</v>
      </c>
      <c r="C406" s="18" t="s">
        <v>677</v>
      </c>
      <c r="D406" s="11">
        <v>8.7737951626922647E-2</v>
      </c>
      <c r="E406" s="11">
        <v>0.66868207382570166</v>
      </c>
      <c r="F406" s="4">
        <f t="shared" si="6"/>
        <v>7.6213549715527504</v>
      </c>
      <c r="G406" s="5"/>
    </row>
    <row r="407" spans="1:7" s="2" customFormat="1">
      <c r="A407" s="18" t="s">
        <v>678</v>
      </c>
      <c r="B407" s="19" t="s">
        <v>679</v>
      </c>
      <c r="C407" s="18" t="s">
        <v>680</v>
      </c>
      <c r="D407" s="11">
        <v>8.7247997910815417E-2</v>
      </c>
      <c r="E407" s="11">
        <v>1.5988112104585435</v>
      </c>
      <c r="F407" s="4">
        <f t="shared" si="6"/>
        <v>18.324904281389269</v>
      </c>
      <c r="G407" s="5"/>
    </row>
    <row r="408" spans="1:7" s="2" customFormat="1">
      <c r="A408" s="18" t="s">
        <v>681</v>
      </c>
      <c r="B408" s="19" t="s">
        <v>682</v>
      </c>
      <c r="C408" s="18" t="s">
        <v>683</v>
      </c>
      <c r="D408" s="11">
        <v>8.627017117730873E-2</v>
      </c>
      <c r="E408" s="11">
        <v>0.36311738442427299</v>
      </c>
      <c r="F408" s="4">
        <f t="shared" si="6"/>
        <v>4.2090722606538913</v>
      </c>
      <c r="G408" s="5"/>
    </row>
    <row r="409" spans="1:7" s="2" customFormat="1">
      <c r="A409" s="18" t="s">
        <v>472</v>
      </c>
      <c r="B409" s="19" t="s">
        <v>473</v>
      </c>
      <c r="C409" s="18" t="s">
        <v>474</v>
      </c>
      <c r="D409" s="11">
        <v>8.6179452119709843E-2</v>
      </c>
      <c r="E409" s="11">
        <v>0.33874879427913251</v>
      </c>
      <c r="F409" s="4">
        <f t="shared" si="6"/>
        <v>3.9307373851551595</v>
      </c>
      <c r="G409" s="5"/>
    </row>
    <row r="410" spans="1:7" s="2" customFormat="1">
      <c r="A410" s="18" t="s">
        <v>1150</v>
      </c>
      <c r="B410" s="19" t="s">
        <v>1161</v>
      </c>
      <c r="C410" s="18" t="s">
        <v>1161</v>
      </c>
      <c r="D410" s="11">
        <v>8.517267476816659E-2</v>
      </c>
      <c r="E410" s="11">
        <v>0.61171026532733297</v>
      </c>
      <c r="F410" s="4">
        <f t="shared" si="6"/>
        <v>7.1820013518697259</v>
      </c>
      <c r="G410" s="5"/>
    </row>
    <row r="411" spans="1:7" s="2" customFormat="1">
      <c r="A411" s="18" t="s">
        <v>684</v>
      </c>
      <c r="B411" s="19" t="s">
        <v>685</v>
      </c>
      <c r="C411" s="18" t="s">
        <v>686</v>
      </c>
      <c r="D411" s="11">
        <v>8.495550731531902E-2</v>
      </c>
      <c r="E411" s="11">
        <v>0.12804889550130116</v>
      </c>
      <c r="F411" s="4">
        <f t="shared" si="6"/>
        <v>1.5072465523163514</v>
      </c>
      <c r="G411" s="5"/>
    </row>
    <row r="412" spans="1:7" s="2" customFormat="1">
      <c r="A412" s="18" t="s">
        <v>687</v>
      </c>
      <c r="B412" s="19" t="s">
        <v>688</v>
      </c>
      <c r="C412" s="18" t="s">
        <v>689</v>
      </c>
      <c r="D412" s="11">
        <v>8.4544592599639812E-2</v>
      </c>
      <c r="E412" s="11">
        <v>1.0926225137820695</v>
      </c>
      <c r="F412" s="4">
        <f t="shared" si="6"/>
        <v>12.923623855592682</v>
      </c>
      <c r="G412" s="5"/>
    </row>
    <row r="413" spans="1:7" s="2" customFormat="1">
      <c r="A413" s="18" t="s">
        <v>507</v>
      </c>
      <c r="B413" s="19" t="s">
        <v>508</v>
      </c>
      <c r="C413" s="18" t="s">
        <v>509</v>
      </c>
      <c r="D413" s="11">
        <v>8.3976074911593548E-2</v>
      </c>
      <c r="E413" s="11">
        <v>0.64728035110955573</v>
      </c>
      <c r="F413" s="4">
        <f t="shared" si="6"/>
        <v>7.707913852737045</v>
      </c>
      <c r="G413" s="5"/>
    </row>
    <row r="414" spans="1:7" s="2" customFormat="1">
      <c r="A414" s="18" t="s">
        <v>1151</v>
      </c>
      <c r="B414" s="19" t="s">
        <v>1161</v>
      </c>
      <c r="C414" s="18" t="s">
        <v>1161</v>
      </c>
      <c r="D414" s="11">
        <v>8.391010268346126E-2</v>
      </c>
      <c r="E414" s="11">
        <v>0.43972835023234375</v>
      </c>
      <c r="F414" s="4">
        <f t="shared" si="6"/>
        <v>5.2404696951826581</v>
      </c>
      <c r="G414" s="5"/>
    </row>
    <row r="415" spans="1:7" s="2" customFormat="1">
      <c r="A415" s="18" t="s">
        <v>690</v>
      </c>
      <c r="B415" s="19" t="s">
        <v>691</v>
      </c>
      <c r="C415" s="18" t="s">
        <v>692</v>
      </c>
      <c r="D415" s="11">
        <v>8.3770801829573249E-2</v>
      </c>
      <c r="E415" s="11">
        <v>1.0095842626851455</v>
      </c>
      <c r="F415" s="4">
        <f t="shared" si="6"/>
        <v>12.051744052051513</v>
      </c>
      <c r="G415" s="5"/>
    </row>
    <row r="416" spans="1:7" s="2" customFormat="1">
      <c r="A416" s="18" t="s">
        <v>693</v>
      </c>
      <c r="B416" s="19" t="s">
        <v>694</v>
      </c>
      <c r="C416" s="18" t="s">
        <v>695</v>
      </c>
      <c r="D416" s="11">
        <v>8.3723480384719967E-2</v>
      </c>
      <c r="E416" s="11">
        <v>4.6446939818028357</v>
      </c>
      <c r="F416" s="4">
        <f t="shared" si="6"/>
        <v>55.476599401504572</v>
      </c>
      <c r="G416" s="5"/>
    </row>
    <row r="417" spans="1:7" s="2" customFormat="1">
      <c r="A417" s="18" t="s">
        <v>627</v>
      </c>
      <c r="B417" s="19" t="s">
        <v>628</v>
      </c>
      <c r="C417" s="18" t="s">
        <v>629</v>
      </c>
      <c r="D417" s="11">
        <v>8.1137138482664795E-2</v>
      </c>
      <c r="E417" s="11">
        <v>0.21095645198510107</v>
      </c>
      <c r="F417" s="4">
        <f t="shared" si="6"/>
        <v>2.5999986680596652</v>
      </c>
      <c r="G417" s="5"/>
    </row>
    <row r="418" spans="1:7" s="2" customFormat="1" ht="12.75" customHeight="1">
      <c r="A418" s="18" t="s">
        <v>696</v>
      </c>
      <c r="B418" s="19" t="s">
        <v>697</v>
      </c>
      <c r="C418" s="18" t="s">
        <v>698</v>
      </c>
      <c r="D418" s="11">
        <v>7.9791074928194469E-2</v>
      </c>
      <c r="E418" s="11">
        <v>0.46954663672728392</v>
      </c>
      <c r="F418" s="4">
        <f t="shared" si="6"/>
        <v>5.8847012294274519</v>
      </c>
      <c r="G418" s="5"/>
    </row>
    <row r="419" spans="1:7" s="2" customFormat="1">
      <c r="A419" s="18" t="s">
        <v>699</v>
      </c>
      <c r="B419" s="19" t="s">
        <v>700</v>
      </c>
      <c r="C419" s="18" t="s">
        <v>701</v>
      </c>
      <c r="D419" s="11">
        <v>7.8272678485585931E-2</v>
      </c>
      <c r="E419" s="11">
        <v>0.39861580791886392</v>
      </c>
      <c r="F419" s="4">
        <f t="shared" si="6"/>
        <v>5.0926557725026598</v>
      </c>
      <c r="G419" s="5"/>
    </row>
    <row r="420" spans="1:7" s="2" customFormat="1">
      <c r="A420" s="18" t="s">
        <v>702</v>
      </c>
      <c r="B420" s="19" t="s">
        <v>703</v>
      </c>
      <c r="C420" s="18" t="s">
        <v>704</v>
      </c>
      <c r="D420" s="11">
        <v>7.7543067105498006E-2</v>
      </c>
      <c r="E420" s="11">
        <v>2.3562372867127346</v>
      </c>
      <c r="F420" s="4">
        <f t="shared" si="6"/>
        <v>30.386176026633738</v>
      </c>
      <c r="G420" s="5"/>
    </row>
    <row r="421" spans="1:7" s="2" customFormat="1">
      <c r="A421" s="18" t="s">
        <v>519</v>
      </c>
      <c r="B421" s="19" t="s">
        <v>520</v>
      </c>
      <c r="C421" s="18" t="s">
        <v>521</v>
      </c>
      <c r="D421" s="11">
        <v>7.74186589983272E-2</v>
      </c>
      <c r="E421" s="11">
        <v>0.19226023887700913</v>
      </c>
      <c r="F421" s="4">
        <f t="shared" si="6"/>
        <v>2.4833837393277935</v>
      </c>
      <c r="G421" s="5"/>
    </row>
    <row r="422" spans="1:7" s="2" customFormat="1" ht="22.5">
      <c r="A422" s="18" t="s">
        <v>705</v>
      </c>
      <c r="B422" s="19" t="s">
        <v>706</v>
      </c>
      <c r="C422" s="18" t="s">
        <v>707</v>
      </c>
      <c r="D422" s="11">
        <v>7.7351375998806038E-2</v>
      </c>
      <c r="E422" s="11">
        <v>0.48261528501391726</v>
      </c>
      <c r="F422" s="4">
        <f t="shared" si="6"/>
        <v>6.239259208800199</v>
      </c>
      <c r="G422" s="5"/>
    </row>
    <row r="423" spans="1:7" s="2" customFormat="1">
      <c r="A423" s="18" t="s">
        <v>708</v>
      </c>
      <c r="B423" s="19" t="s">
        <v>709</v>
      </c>
      <c r="C423" s="18" t="s">
        <v>710</v>
      </c>
      <c r="D423" s="11">
        <v>7.7145691132096392E-2</v>
      </c>
      <c r="E423" s="11">
        <v>0.40051439864523469</v>
      </c>
      <c r="F423" s="4">
        <f t="shared" si="6"/>
        <v>5.1916625901948921</v>
      </c>
      <c r="G423" s="5"/>
    </row>
    <row r="424" spans="1:7" s="2" customFormat="1">
      <c r="A424" s="18" t="s">
        <v>1152</v>
      </c>
      <c r="B424" s="19" t="s">
        <v>1161</v>
      </c>
      <c r="C424" s="18" t="s">
        <v>1161</v>
      </c>
      <c r="D424" s="11">
        <v>7.6765429935323162E-2</v>
      </c>
      <c r="E424" s="11">
        <v>0.53233197830379819</v>
      </c>
      <c r="F424" s="4">
        <f t="shared" si="6"/>
        <v>6.9345274136066388</v>
      </c>
      <c r="G424" s="5"/>
    </row>
    <row r="425" spans="1:7" s="2" customFormat="1">
      <c r="A425" s="18" t="s">
        <v>952</v>
      </c>
      <c r="B425" s="19" t="s">
        <v>953</v>
      </c>
      <c r="C425" s="18" t="s">
        <v>954</v>
      </c>
      <c r="D425" s="11">
        <v>7.6668903699868826E-2</v>
      </c>
      <c r="E425" s="11">
        <v>0.24329918779415038</v>
      </c>
      <c r="F425" s="4">
        <f t="shared" si="6"/>
        <v>3.1733750719402374</v>
      </c>
      <c r="G425" s="5"/>
    </row>
    <row r="426" spans="1:7" s="2" customFormat="1" ht="12.75" customHeight="1">
      <c r="A426" s="18" t="s">
        <v>711</v>
      </c>
      <c r="B426" s="19" t="s">
        <v>712</v>
      </c>
      <c r="C426" s="18" t="s">
        <v>713</v>
      </c>
      <c r="D426" s="11">
        <v>7.6076146657415827E-2</v>
      </c>
      <c r="E426" s="11">
        <v>0.12669737610767848</v>
      </c>
      <c r="F426" s="4">
        <f t="shared" si="6"/>
        <v>1.665402122405317</v>
      </c>
      <c r="G426" s="5"/>
    </row>
    <row r="427" spans="1:7" s="2" customFormat="1" ht="12.75" customHeight="1">
      <c r="A427" s="18" t="s">
        <v>714</v>
      </c>
      <c r="B427" s="19" t="s">
        <v>715</v>
      </c>
      <c r="C427" s="18" t="s">
        <v>716</v>
      </c>
      <c r="D427" s="11">
        <v>7.5408303792448728E-2</v>
      </c>
      <c r="E427" s="11">
        <v>0.65661882674530103</v>
      </c>
      <c r="F427" s="4">
        <f t="shared" si="6"/>
        <v>8.7075135458895421</v>
      </c>
      <c r="G427" s="5"/>
    </row>
    <row r="428" spans="1:7" s="2" customFormat="1" ht="12.75" customHeight="1">
      <c r="A428" s="18" t="s">
        <v>717</v>
      </c>
      <c r="B428" s="19" t="s">
        <v>718</v>
      </c>
      <c r="C428" s="18" t="s">
        <v>719</v>
      </c>
      <c r="D428" s="11">
        <v>7.5220859939897369E-2</v>
      </c>
      <c r="E428" s="11">
        <v>0.16165810529579111</v>
      </c>
      <c r="F428" s="4">
        <f t="shared" si="6"/>
        <v>2.1491126985913009</v>
      </c>
      <c r="G428" s="5"/>
    </row>
    <row r="429" spans="1:7" s="2" customFormat="1" ht="12.75" customHeight="1">
      <c r="A429" s="18" t="s">
        <v>1153</v>
      </c>
      <c r="B429" s="19" t="s">
        <v>1161</v>
      </c>
      <c r="C429" s="18" t="s">
        <v>1161</v>
      </c>
      <c r="D429" s="11">
        <v>7.5090152564990353E-2</v>
      </c>
      <c r="E429" s="11">
        <v>0.36396757337374974</v>
      </c>
      <c r="F429" s="4">
        <f t="shared" si="6"/>
        <v>4.8470746288434645</v>
      </c>
      <c r="G429" s="5"/>
    </row>
    <row r="430" spans="1:7" s="2" customFormat="1" ht="12.75" customHeight="1">
      <c r="A430" s="18" t="s">
        <v>720</v>
      </c>
      <c r="B430" s="19" t="s">
        <v>721</v>
      </c>
      <c r="C430" s="18" t="s">
        <v>722</v>
      </c>
      <c r="D430" s="11">
        <v>7.4922431019579752E-2</v>
      </c>
      <c r="E430" s="11">
        <v>1.5076438571210833</v>
      </c>
      <c r="F430" s="4">
        <f t="shared" si="6"/>
        <v>20.122730090366197</v>
      </c>
      <c r="G430" s="5"/>
    </row>
    <row r="431" spans="1:7" s="2" customFormat="1" ht="12.75" customHeight="1">
      <c r="A431" s="18" t="s">
        <v>723</v>
      </c>
      <c r="B431" s="19" t="s">
        <v>724</v>
      </c>
      <c r="C431" s="18" t="s">
        <v>725</v>
      </c>
      <c r="D431" s="11">
        <v>7.4913477796273484E-2</v>
      </c>
      <c r="E431" s="11">
        <v>2.9230903369790906</v>
      </c>
      <c r="F431" s="4">
        <f t="shared" si="6"/>
        <v>39.019551928004304</v>
      </c>
      <c r="G431" s="5"/>
    </row>
    <row r="432" spans="1:7" s="2" customFormat="1" ht="12.75" customHeight="1">
      <c r="A432" s="18" t="s">
        <v>279</v>
      </c>
      <c r="B432" s="19" t="s">
        <v>280</v>
      </c>
      <c r="C432" s="18" t="s">
        <v>281</v>
      </c>
      <c r="D432" s="11">
        <v>7.4756157410037827E-2</v>
      </c>
      <c r="E432" s="11">
        <v>0.23585619017546453</v>
      </c>
      <c r="F432" s="4">
        <f t="shared" si="6"/>
        <v>3.1550068696253657</v>
      </c>
      <c r="G432" s="5"/>
    </row>
    <row r="433" spans="1:7" s="2" customFormat="1" ht="12.75" customHeight="1">
      <c r="A433" s="18" t="s">
        <v>726</v>
      </c>
      <c r="B433" s="19" t="s">
        <v>727</v>
      </c>
      <c r="C433" s="18" t="s">
        <v>728</v>
      </c>
      <c r="D433" s="11">
        <v>7.4646579719272244E-2</v>
      </c>
      <c r="E433" s="11">
        <v>0.37969705008416077</v>
      </c>
      <c r="F433" s="4">
        <f t="shared" si="6"/>
        <v>5.086596753824618</v>
      </c>
      <c r="G433" s="5"/>
    </row>
    <row r="434" spans="1:7" s="2" customFormat="1" ht="12.75" customHeight="1">
      <c r="A434" s="18" t="s">
        <v>729</v>
      </c>
      <c r="B434" s="19" t="s">
        <v>730</v>
      </c>
      <c r="C434" s="18" t="s">
        <v>731</v>
      </c>
      <c r="D434" s="11">
        <v>7.4036886590078732E-2</v>
      </c>
      <c r="E434" s="11">
        <v>0.31379869102545693</v>
      </c>
      <c r="F434" s="4">
        <f t="shared" si="6"/>
        <v>4.2384101422696414</v>
      </c>
      <c r="G434" s="5"/>
    </row>
    <row r="435" spans="1:7" s="2" customFormat="1" ht="12.75" customHeight="1">
      <c r="A435" s="18" t="s">
        <v>279</v>
      </c>
      <c r="B435" s="19" t="s">
        <v>280</v>
      </c>
      <c r="C435" s="18" t="s">
        <v>281</v>
      </c>
      <c r="D435" s="11">
        <v>7.2290191165994763E-2</v>
      </c>
      <c r="E435" s="11">
        <v>0.20787682322120929</v>
      </c>
      <c r="F435" s="4">
        <f t="shared" si="6"/>
        <v>2.8755882349775046</v>
      </c>
      <c r="G435" s="5"/>
    </row>
    <row r="436" spans="1:7" s="2" customFormat="1" ht="12.75" customHeight="1">
      <c r="A436" s="18" t="s">
        <v>732</v>
      </c>
      <c r="B436" s="19" t="s">
        <v>733</v>
      </c>
      <c r="C436" s="18" t="s">
        <v>734</v>
      </c>
      <c r="D436" s="11">
        <v>7.1798461213285647E-2</v>
      </c>
      <c r="E436" s="11">
        <v>0.57004160364782752</v>
      </c>
      <c r="F436" s="4">
        <f t="shared" si="6"/>
        <v>7.9394682562130807</v>
      </c>
      <c r="G436" s="5"/>
    </row>
    <row r="437" spans="1:7" s="2" customFormat="1" ht="12.75" customHeight="1">
      <c r="A437" s="18" t="s">
        <v>1154</v>
      </c>
      <c r="B437" s="19" t="s">
        <v>1161</v>
      </c>
      <c r="C437" s="18" t="s">
        <v>1161</v>
      </c>
      <c r="D437" s="11">
        <v>7.1410926387564452E-2</v>
      </c>
      <c r="E437" s="11">
        <v>0.99244184737442043</v>
      </c>
      <c r="F437" s="4">
        <f t="shared" si="6"/>
        <v>13.897619000042058</v>
      </c>
      <c r="G437" s="5"/>
    </row>
    <row r="438" spans="1:7" s="2" customFormat="1" ht="12.75" customHeight="1">
      <c r="A438" s="18" t="s">
        <v>735</v>
      </c>
      <c r="B438" s="19" t="s">
        <v>736</v>
      </c>
      <c r="C438" s="18" t="s">
        <v>737</v>
      </c>
      <c r="D438" s="11">
        <v>7.1294679017315135E-2</v>
      </c>
      <c r="E438" s="11">
        <v>0.39186884163072144</v>
      </c>
      <c r="F438" s="4">
        <f t="shared" si="6"/>
        <v>5.4964668756773474</v>
      </c>
      <c r="G438" s="5"/>
    </row>
    <row r="439" spans="1:7" s="2" customFormat="1" ht="12.75" customHeight="1">
      <c r="A439" s="18" t="s">
        <v>738</v>
      </c>
      <c r="B439" s="19" t="s">
        <v>739</v>
      </c>
      <c r="C439" s="18" t="s">
        <v>740</v>
      </c>
      <c r="D439" s="11">
        <v>7.0029993244053512E-2</v>
      </c>
      <c r="E439" s="11">
        <v>0.84846660617502745</v>
      </c>
      <c r="F439" s="4">
        <f t="shared" si="6"/>
        <v>12.115760217456163</v>
      </c>
      <c r="G439" s="5"/>
    </row>
    <row r="440" spans="1:7" s="2" customFormat="1" ht="12.75" customHeight="1">
      <c r="A440" s="18" t="s">
        <v>741</v>
      </c>
      <c r="B440" s="19" t="s">
        <v>742</v>
      </c>
      <c r="C440" s="18" t="s">
        <v>743</v>
      </c>
      <c r="D440" s="11">
        <v>6.9899816802610468E-2</v>
      </c>
      <c r="E440" s="11">
        <v>0.49225811355550758</v>
      </c>
      <c r="F440" s="4">
        <f t="shared" si="6"/>
        <v>7.0423376780169731</v>
      </c>
      <c r="G440" s="5"/>
    </row>
    <row r="441" spans="1:7" s="2" customFormat="1" ht="12.75" customHeight="1">
      <c r="A441" s="18" t="s">
        <v>744</v>
      </c>
      <c r="B441" s="19" t="s">
        <v>745</v>
      </c>
      <c r="C441" s="18" t="s">
        <v>746</v>
      </c>
      <c r="D441" s="11">
        <v>6.9397201152442745E-2</v>
      </c>
      <c r="E441" s="11">
        <v>0.18845105171510393</v>
      </c>
      <c r="F441" s="4">
        <f t="shared" si="6"/>
        <v>2.715542537531725</v>
      </c>
      <c r="G441" s="5"/>
    </row>
    <row r="442" spans="1:7" s="2" customFormat="1" ht="12.75" customHeight="1">
      <c r="A442" s="18" t="s">
        <v>642</v>
      </c>
      <c r="B442" s="19" t="s">
        <v>643</v>
      </c>
      <c r="C442" s="18" t="s">
        <v>644</v>
      </c>
      <c r="D442" s="11">
        <v>6.8445288666989082E-2</v>
      </c>
      <c r="E442" s="11">
        <v>0.10551964015452239</v>
      </c>
      <c r="F442" s="4">
        <f t="shared" si="6"/>
        <v>1.5416640386734777</v>
      </c>
      <c r="G442" s="5"/>
    </row>
    <row r="443" spans="1:7" s="2" customFormat="1" ht="12.75" customHeight="1">
      <c r="A443" s="18" t="s">
        <v>699</v>
      </c>
      <c r="B443" s="19" t="s">
        <v>700</v>
      </c>
      <c r="C443" s="18" t="s">
        <v>701</v>
      </c>
      <c r="D443" s="11">
        <v>6.7824536256937171E-2</v>
      </c>
      <c r="E443" s="11">
        <v>0.46054236282147126</v>
      </c>
      <c r="F443" s="4">
        <f t="shared" si="6"/>
        <v>6.7902029005670714</v>
      </c>
      <c r="G443" s="5"/>
    </row>
    <row r="444" spans="1:7" s="2" customFormat="1" ht="12.75" customHeight="1">
      <c r="A444" s="18" t="s">
        <v>747</v>
      </c>
      <c r="B444" s="19" t="s">
        <v>748</v>
      </c>
      <c r="C444" s="18" t="s">
        <v>749</v>
      </c>
      <c r="D444" s="11">
        <v>6.7379043958058896E-2</v>
      </c>
      <c r="E444" s="11">
        <v>0.51089825143474044</v>
      </c>
      <c r="F444" s="4">
        <f t="shared" si="6"/>
        <v>7.5824502905199545</v>
      </c>
      <c r="G444" s="5"/>
    </row>
    <row r="445" spans="1:7" s="2" customFormat="1" ht="12.75" customHeight="1">
      <c r="A445" s="18" t="s">
        <v>750</v>
      </c>
      <c r="B445" s="19" t="s">
        <v>751</v>
      </c>
      <c r="C445" s="18" t="s">
        <v>752</v>
      </c>
      <c r="D445" s="11">
        <v>6.7260954144020071E-2</v>
      </c>
      <c r="E445" s="11">
        <v>1.4590852317770098</v>
      </c>
      <c r="F445" s="4">
        <f t="shared" si="6"/>
        <v>21.692901183839833</v>
      </c>
      <c r="G445" s="5"/>
    </row>
    <row r="446" spans="1:7" s="2" customFormat="1" ht="12.75" customHeight="1">
      <c r="A446" s="18" t="s">
        <v>144</v>
      </c>
      <c r="B446" s="19" t="s">
        <v>145</v>
      </c>
      <c r="C446" s="18" t="s">
        <v>146</v>
      </c>
      <c r="D446" s="11">
        <v>6.704990416371269E-2</v>
      </c>
      <c r="E446" s="11">
        <v>0.20363515713283442</v>
      </c>
      <c r="F446" s="4">
        <f t="shared" si="6"/>
        <v>3.0370685785862981</v>
      </c>
      <c r="G446" s="5"/>
    </row>
    <row r="447" spans="1:7" s="2" customFormat="1" ht="12.75" customHeight="1">
      <c r="A447" s="18" t="s">
        <v>684</v>
      </c>
      <c r="B447" s="19" t="s">
        <v>685</v>
      </c>
      <c r="C447" s="18" t="s">
        <v>686</v>
      </c>
      <c r="D447" s="11">
        <v>6.5844396566732383E-2</v>
      </c>
      <c r="E447" s="11">
        <v>0.12078354228238024</v>
      </c>
      <c r="F447" s="4">
        <f t="shared" si="6"/>
        <v>1.8343784525379891</v>
      </c>
      <c r="G447" s="5"/>
    </row>
    <row r="448" spans="1:7" s="2" customFormat="1" ht="12.75" customHeight="1">
      <c r="A448" s="18" t="s">
        <v>753</v>
      </c>
      <c r="B448" s="19" t="s">
        <v>754</v>
      </c>
      <c r="C448" s="18" t="s">
        <v>755</v>
      </c>
      <c r="D448" s="11">
        <v>6.4525753241057124E-2</v>
      </c>
      <c r="E448" s="11">
        <v>0.40260776975470047</v>
      </c>
      <c r="F448" s="4">
        <f t="shared" si="6"/>
        <v>6.2394896538538189</v>
      </c>
      <c r="G448" s="5"/>
    </row>
    <row r="449" spans="1:7" s="2" customFormat="1" ht="12.75" customHeight="1">
      <c r="A449" s="18" t="s">
        <v>1155</v>
      </c>
      <c r="B449" s="19" t="s">
        <v>1161</v>
      </c>
      <c r="C449" s="18" t="s">
        <v>1161</v>
      </c>
      <c r="D449" s="11">
        <v>6.399259431146348E-2</v>
      </c>
      <c r="E449" s="11">
        <v>1.7953026579711791</v>
      </c>
      <c r="F449" s="4">
        <f t="shared" si="6"/>
        <v>28.054850366483311</v>
      </c>
      <c r="G449" s="5"/>
    </row>
    <row r="450" spans="1:7" s="2" customFormat="1" ht="12.75" customHeight="1">
      <c r="A450" s="18" t="s">
        <v>1156</v>
      </c>
      <c r="B450" s="19" t="s">
        <v>1161</v>
      </c>
      <c r="C450" s="18" t="s">
        <v>1161</v>
      </c>
      <c r="D450" s="11">
        <v>6.3644009461865547E-2</v>
      </c>
      <c r="E450" s="11">
        <v>3.2248181132264571</v>
      </c>
      <c r="F450" s="4">
        <f t="shared" si="6"/>
        <v>50.669625318918911</v>
      </c>
      <c r="G450" s="5"/>
    </row>
    <row r="451" spans="1:7" s="2" customFormat="1" ht="12.75" customHeight="1">
      <c r="A451" s="18" t="s">
        <v>756</v>
      </c>
      <c r="B451" s="19" t="s">
        <v>757</v>
      </c>
      <c r="C451" s="18" t="s">
        <v>758</v>
      </c>
      <c r="D451" s="11">
        <v>6.3525221190482872E-2</v>
      </c>
      <c r="E451" s="11">
        <v>0.30881479945231743</v>
      </c>
      <c r="F451" s="4">
        <f t="shared" si="6"/>
        <v>4.8612943593903299</v>
      </c>
      <c r="G451" s="5"/>
    </row>
    <row r="452" spans="1:7" s="2" customFormat="1" ht="12.75" customHeight="1">
      <c r="A452" s="18" t="s">
        <v>759</v>
      </c>
      <c r="B452" s="19" t="s">
        <v>760</v>
      </c>
      <c r="C452" s="18" t="s">
        <v>761</v>
      </c>
      <c r="D452" s="11">
        <v>6.2716034631935022E-2</v>
      </c>
      <c r="E452" s="11">
        <v>6.1705957564606466</v>
      </c>
      <c r="F452" s="4">
        <f t="shared" si="6"/>
        <v>98.389443667386743</v>
      </c>
      <c r="G452" s="5"/>
    </row>
    <row r="453" spans="1:7" s="2" customFormat="1" ht="12.75" customHeight="1">
      <c r="A453" s="18" t="s">
        <v>762</v>
      </c>
      <c r="B453" s="19" t="s">
        <v>763</v>
      </c>
      <c r="C453" s="18" t="s">
        <v>764</v>
      </c>
      <c r="D453" s="11">
        <v>6.2361485536976444E-2</v>
      </c>
      <c r="E453" s="11">
        <v>0.26794816414284112</v>
      </c>
      <c r="F453" s="4">
        <f t="shared" ref="F453:F508" si="7">E453/D453</f>
        <v>4.2966930924691438</v>
      </c>
      <c r="G453" s="5"/>
    </row>
    <row r="454" spans="1:7" s="2" customFormat="1" ht="12.75" customHeight="1">
      <c r="A454" s="18" t="s">
        <v>765</v>
      </c>
      <c r="B454" s="19" t="s">
        <v>766</v>
      </c>
      <c r="C454" s="18" t="s">
        <v>767</v>
      </c>
      <c r="D454" s="11">
        <v>6.2074217640332496E-2</v>
      </c>
      <c r="E454" s="11">
        <v>0.39470273588162591</v>
      </c>
      <c r="F454" s="4">
        <f t="shared" si="7"/>
        <v>6.3585615878172463</v>
      </c>
      <c r="G454" s="5"/>
    </row>
    <row r="455" spans="1:7" s="2" customFormat="1" ht="12.75" customHeight="1">
      <c r="A455" s="18" t="s">
        <v>315</v>
      </c>
      <c r="B455" s="19" t="s">
        <v>316</v>
      </c>
      <c r="C455" s="18" t="s">
        <v>317</v>
      </c>
      <c r="D455" s="11">
        <v>6.1389477939338716E-2</v>
      </c>
      <c r="E455" s="11">
        <v>0.45892811663883853</v>
      </c>
      <c r="F455" s="4">
        <f t="shared" si="7"/>
        <v>7.4756803941601015</v>
      </c>
      <c r="G455" s="5"/>
    </row>
    <row r="456" spans="1:7" s="2" customFormat="1" ht="12.75" customHeight="1">
      <c r="A456" s="18" t="s">
        <v>708</v>
      </c>
      <c r="B456" s="19" t="s">
        <v>709</v>
      </c>
      <c r="C456" s="18" t="s">
        <v>710</v>
      </c>
      <c r="D456" s="11">
        <v>5.9093468042665277E-2</v>
      </c>
      <c r="E456" s="11">
        <v>0.72101715723359294</v>
      </c>
      <c r="F456" s="4">
        <f t="shared" si="7"/>
        <v>12.201300433290209</v>
      </c>
      <c r="G456" s="5"/>
    </row>
    <row r="457" spans="1:7" s="2" customFormat="1" ht="12.75" customHeight="1">
      <c r="A457" s="18" t="s">
        <v>756</v>
      </c>
      <c r="B457" s="19" t="s">
        <v>757</v>
      </c>
      <c r="C457" s="18" t="s">
        <v>758</v>
      </c>
      <c r="D457" s="11">
        <v>5.7972995336882091E-2</v>
      </c>
      <c r="E457" s="11">
        <v>0.37088322439164889</v>
      </c>
      <c r="F457" s="4">
        <f t="shared" si="7"/>
        <v>6.3975170204064842</v>
      </c>
      <c r="G457" s="5"/>
    </row>
    <row r="458" spans="1:7" s="2" customFormat="1" ht="12.75" customHeight="1">
      <c r="A458" s="18" t="s">
        <v>469</v>
      </c>
      <c r="B458" s="19" t="s">
        <v>470</v>
      </c>
      <c r="C458" s="18" t="s">
        <v>471</v>
      </c>
      <c r="D458" s="11">
        <v>5.7857593528361881E-2</v>
      </c>
      <c r="E458" s="11">
        <v>0.31866440769357779</v>
      </c>
      <c r="F458" s="4">
        <f t="shared" si="7"/>
        <v>5.5077369842105171</v>
      </c>
      <c r="G458" s="5"/>
    </row>
    <row r="459" spans="1:7" s="2" customFormat="1" ht="12.75" customHeight="1">
      <c r="A459" s="18" t="s">
        <v>708</v>
      </c>
      <c r="B459" s="19" t="s">
        <v>709</v>
      </c>
      <c r="C459" s="18" t="s">
        <v>710</v>
      </c>
      <c r="D459" s="11">
        <v>5.7139260979717554E-2</v>
      </c>
      <c r="E459" s="11">
        <v>0.88145855693710395</v>
      </c>
      <c r="F459" s="4">
        <f t="shared" si="7"/>
        <v>15.426495579807918</v>
      </c>
      <c r="G459" s="5"/>
    </row>
    <row r="460" spans="1:7" s="2" customFormat="1" ht="12.75" customHeight="1">
      <c r="A460" s="18" t="s">
        <v>768</v>
      </c>
      <c r="B460" s="19" t="s">
        <v>769</v>
      </c>
      <c r="C460" s="18" t="s">
        <v>770</v>
      </c>
      <c r="D460" s="11">
        <v>5.646144782733991E-2</v>
      </c>
      <c r="E460" s="11">
        <v>0.78765287188859023</v>
      </c>
      <c r="F460" s="4">
        <f t="shared" si="7"/>
        <v>13.950277617698477</v>
      </c>
      <c r="G460" s="5"/>
    </row>
    <row r="461" spans="1:7" s="2" customFormat="1" ht="12.75" customHeight="1">
      <c r="A461" s="18" t="s">
        <v>732</v>
      </c>
      <c r="B461" s="19" t="s">
        <v>733</v>
      </c>
      <c r="C461" s="18" t="s">
        <v>734</v>
      </c>
      <c r="D461" s="11">
        <v>5.6134897021410834E-2</v>
      </c>
      <c r="E461" s="11">
        <v>0.47339099085155273</v>
      </c>
      <c r="F461" s="4">
        <f t="shared" si="7"/>
        <v>8.4330962729118948</v>
      </c>
      <c r="G461" s="5"/>
    </row>
    <row r="462" spans="1:7" s="2" customFormat="1" ht="12.75" customHeight="1">
      <c r="A462" s="18" t="s">
        <v>1157</v>
      </c>
      <c r="B462" s="19" t="s">
        <v>1161</v>
      </c>
      <c r="C462" s="18" t="s">
        <v>1161</v>
      </c>
      <c r="D462" s="11">
        <v>5.5286515072045211E-2</v>
      </c>
      <c r="E462" s="11">
        <v>0.33189025336885347</v>
      </c>
      <c r="F462" s="4">
        <f t="shared" si="7"/>
        <v>6.0030959255861784</v>
      </c>
      <c r="G462" s="5"/>
    </row>
    <row r="463" spans="1:7" s="2" customFormat="1" ht="12.75" customHeight="1">
      <c r="A463" s="18" t="s">
        <v>771</v>
      </c>
      <c r="B463" s="19" t="s">
        <v>772</v>
      </c>
      <c r="C463" s="18" t="s">
        <v>773</v>
      </c>
      <c r="D463" s="11">
        <v>5.5061686182263661E-2</v>
      </c>
      <c r="E463" s="11">
        <v>0.40223929984869283</v>
      </c>
      <c r="F463" s="4">
        <f t="shared" si="7"/>
        <v>7.3052484901608628</v>
      </c>
      <c r="G463" s="5"/>
    </row>
    <row r="464" spans="1:7" s="2" customFormat="1" ht="12.75" customHeight="1">
      <c r="A464" s="18" t="s">
        <v>768</v>
      </c>
      <c r="B464" s="19" t="s">
        <v>769</v>
      </c>
      <c r="C464" s="18" t="s">
        <v>770</v>
      </c>
      <c r="D464" s="11">
        <v>5.3933211178929151E-2</v>
      </c>
      <c r="E464" s="11">
        <v>0.75805948069775142</v>
      </c>
      <c r="F464" s="4">
        <f t="shared" si="7"/>
        <v>14.055522824012993</v>
      </c>
      <c r="G464" s="5"/>
    </row>
    <row r="465" spans="1:7" s="2" customFormat="1" ht="12.75" customHeight="1">
      <c r="A465" s="18" t="s">
        <v>1107</v>
      </c>
      <c r="B465" s="19" t="s">
        <v>1108</v>
      </c>
      <c r="C465" s="18" t="s">
        <v>1109</v>
      </c>
      <c r="D465" s="11">
        <v>5.338855102721414E-2</v>
      </c>
      <c r="E465" s="11">
        <v>0.26461581797650902</v>
      </c>
      <c r="F465" s="4">
        <f t="shared" si="7"/>
        <v>4.9564150531379738</v>
      </c>
      <c r="G465" s="5"/>
    </row>
    <row r="466" spans="1:7" s="2" customFormat="1" ht="12.75" customHeight="1">
      <c r="A466" s="18" t="s">
        <v>1158</v>
      </c>
      <c r="B466" s="19" t="s">
        <v>1161</v>
      </c>
      <c r="C466" s="18" t="s">
        <v>1161</v>
      </c>
      <c r="D466" s="11">
        <v>5.3380510678684781E-2</v>
      </c>
      <c r="E466" s="11">
        <v>6.5650547412582707</v>
      </c>
      <c r="F466" s="4">
        <f t="shared" si="7"/>
        <v>122.98598604227561</v>
      </c>
      <c r="G466" s="5"/>
    </row>
    <row r="467" spans="1:7" s="2" customFormat="1" ht="12.75" customHeight="1">
      <c r="A467" s="18" t="s">
        <v>774</v>
      </c>
      <c r="B467" s="19" t="s">
        <v>775</v>
      </c>
      <c r="C467" s="18" t="s">
        <v>776</v>
      </c>
      <c r="D467" s="11">
        <v>5.3089149592390958E-2</v>
      </c>
      <c r="E467" s="11">
        <v>0.52578871347941247</v>
      </c>
      <c r="F467" s="4">
        <f t="shared" si="7"/>
        <v>9.9038827616626861</v>
      </c>
      <c r="G467" s="5"/>
    </row>
    <row r="468" spans="1:7" s="2" customFormat="1" ht="12.75" customHeight="1">
      <c r="A468" s="18" t="s">
        <v>357</v>
      </c>
      <c r="B468" s="19" t="s">
        <v>358</v>
      </c>
      <c r="C468" s="18" t="s">
        <v>359</v>
      </c>
      <c r="D468" s="11">
        <v>5.2038985155609133E-2</v>
      </c>
      <c r="E468" s="11">
        <v>1.0683456993625235</v>
      </c>
      <c r="F468" s="4">
        <f t="shared" si="7"/>
        <v>20.529718175093382</v>
      </c>
      <c r="G468" s="5"/>
    </row>
    <row r="469" spans="1:7" s="2" customFormat="1" ht="12.75" customHeight="1">
      <c r="A469" s="18" t="s">
        <v>357</v>
      </c>
      <c r="B469" s="19" t="s">
        <v>358</v>
      </c>
      <c r="C469" s="18" t="s">
        <v>359</v>
      </c>
      <c r="D469" s="11">
        <v>5.1986030166082754E-2</v>
      </c>
      <c r="E469" s="11">
        <v>0.87706697006739398</v>
      </c>
      <c r="F469" s="4">
        <f t="shared" si="7"/>
        <v>16.871204961513271</v>
      </c>
      <c r="G469" s="5"/>
    </row>
    <row r="470" spans="1:7" s="2" customFormat="1" ht="12.75" customHeight="1">
      <c r="A470" s="18" t="s">
        <v>1159</v>
      </c>
      <c r="B470" s="19" t="s">
        <v>1161</v>
      </c>
      <c r="C470" s="18" t="s">
        <v>1161</v>
      </c>
      <c r="D470" s="11">
        <v>5.1889354433665984E-2</v>
      </c>
      <c r="E470" s="11">
        <v>0.13365223679999241</v>
      </c>
      <c r="F470" s="4">
        <f t="shared" si="7"/>
        <v>2.5757159297645531</v>
      </c>
      <c r="G470" s="5"/>
    </row>
    <row r="471" spans="1:7" s="2" customFormat="1" ht="12.75" customHeight="1">
      <c r="A471" s="18" t="s">
        <v>777</v>
      </c>
      <c r="B471" s="19" t="s">
        <v>778</v>
      </c>
      <c r="C471" s="18" t="s">
        <v>779</v>
      </c>
      <c r="D471" s="11">
        <v>5.1582500326876099E-2</v>
      </c>
      <c r="E471" s="11">
        <v>4.9564465354517075</v>
      </c>
      <c r="F471" s="4">
        <f t="shared" si="7"/>
        <v>96.087752707660883</v>
      </c>
      <c r="G471" s="5"/>
    </row>
    <row r="472" spans="1:7" s="2" customFormat="1" ht="12.75" customHeight="1">
      <c r="A472" s="18" t="s">
        <v>780</v>
      </c>
      <c r="B472" s="19" t="s">
        <v>781</v>
      </c>
      <c r="C472" s="18" t="s">
        <v>782</v>
      </c>
      <c r="D472" s="11">
        <v>5.1204036025008171E-2</v>
      </c>
      <c r="E472" s="11">
        <v>0.14653847228304023</v>
      </c>
      <c r="F472" s="4">
        <f t="shared" si="7"/>
        <v>2.8618539408001062</v>
      </c>
      <c r="G472" s="5"/>
    </row>
    <row r="473" spans="1:7" s="2" customFormat="1" ht="12.75" customHeight="1">
      <c r="A473" s="18" t="s">
        <v>573</v>
      </c>
      <c r="B473" s="19" t="s">
        <v>574</v>
      </c>
      <c r="C473" s="18" t="s">
        <v>575</v>
      </c>
      <c r="D473" s="11">
        <v>4.8942133314066105E-2</v>
      </c>
      <c r="E473" s="11">
        <v>0.70774707830044725</v>
      </c>
      <c r="F473" s="4">
        <f t="shared" si="7"/>
        <v>14.460895559226445</v>
      </c>
      <c r="G473" s="5"/>
    </row>
    <row r="474" spans="1:7" s="2" customFormat="1" ht="12.75" customHeight="1">
      <c r="A474" s="18" t="s">
        <v>513</v>
      </c>
      <c r="B474" s="19" t="s">
        <v>514</v>
      </c>
      <c r="C474" s="18" t="s">
        <v>515</v>
      </c>
      <c r="D474" s="11">
        <v>4.8779894178903431E-2</v>
      </c>
      <c r="E474" s="11">
        <v>1.9143813881314954E-2</v>
      </c>
      <c r="F474" s="4">
        <f t="shared" si="7"/>
        <v>0.39245296045751499</v>
      </c>
      <c r="G474" s="5"/>
    </row>
    <row r="475" spans="1:7" s="2" customFormat="1" ht="12.75" customHeight="1">
      <c r="A475" s="18" t="s">
        <v>783</v>
      </c>
      <c r="B475" s="19" t="s">
        <v>784</v>
      </c>
      <c r="C475" s="18" t="s">
        <v>785</v>
      </c>
      <c r="D475" s="11">
        <v>4.8546084044193479E-2</v>
      </c>
      <c r="E475" s="11">
        <v>5.3116176772170265</v>
      </c>
      <c r="F475" s="4">
        <f t="shared" si="7"/>
        <v>109.41392661829623</v>
      </c>
      <c r="G475" s="5"/>
    </row>
    <row r="476" spans="1:7" s="2" customFormat="1" ht="12.75" customHeight="1">
      <c r="A476" s="18" t="s">
        <v>762</v>
      </c>
      <c r="B476" s="19" t="s">
        <v>763</v>
      </c>
      <c r="C476" s="18" t="s">
        <v>764</v>
      </c>
      <c r="D476" s="11">
        <v>4.8402212343566335E-2</v>
      </c>
      <c r="E476" s="11">
        <v>0.17656268292189362</v>
      </c>
      <c r="F476" s="4">
        <f t="shared" si="7"/>
        <v>3.647822576138144</v>
      </c>
      <c r="G476" s="5"/>
    </row>
    <row r="477" spans="1:7" s="2" customFormat="1" ht="12.75" customHeight="1">
      <c r="A477" s="18" t="s">
        <v>786</v>
      </c>
      <c r="B477" s="19" t="s">
        <v>787</v>
      </c>
      <c r="C477" s="18" t="s">
        <v>788</v>
      </c>
      <c r="D477" s="11">
        <v>4.8140035299871091E-2</v>
      </c>
      <c r="E477" s="11">
        <v>0.52324166856464283</v>
      </c>
      <c r="F477" s="4">
        <f t="shared" si="7"/>
        <v>10.869158389795446</v>
      </c>
      <c r="G477" s="5"/>
    </row>
    <row r="478" spans="1:7" s="2" customFormat="1" ht="12.75" customHeight="1">
      <c r="A478" s="18" t="s">
        <v>789</v>
      </c>
      <c r="B478" s="19" t="s">
        <v>790</v>
      </c>
      <c r="C478" s="18" t="s">
        <v>791</v>
      </c>
      <c r="D478" s="11">
        <v>4.6575496586640466E-2</v>
      </c>
      <c r="E478" s="11">
        <v>3.9763537516908576</v>
      </c>
      <c r="F478" s="4">
        <f t="shared" si="7"/>
        <v>85.374371570982234</v>
      </c>
      <c r="G478" s="5"/>
    </row>
    <row r="479" spans="1:7" s="2" customFormat="1" ht="12.75" customHeight="1">
      <c r="A479" s="18" t="s">
        <v>792</v>
      </c>
      <c r="B479" s="19" t="s">
        <v>793</v>
      </c>
      <c r="C479" s="18" t="s">
        <v>794</v>
      </c>
      <c r="D479" s="11">
        <v>4.4996003667968229E-2</v>
      </c>
      <c r="E479" s="11">
        <v>9.8180437275724064E-2</v>
      </c>
      <c r="F479" s="4">
        <f t="shared" si="7"/>
        <v>2.1819812710526731</v>
      </c>
      <c r="G479" s="5"/>
    </row>
    <row r="480" spans="1:7" s="2" customFormat="1" ht="12.75" customHeight="1">
      <c r="A480" s="18" t="s">
        <v>469</v>
      </c>
      <c r="B480" s="19" t="s">
        <v>470</v>
      </c>
      <c r="C480" s="18" t="s">
        <v>471</v>
      </c>
      <c r="D480" s="11">
        <v>4.4023986451830061E-2</v>
      </c>
      <c r="E480" s="11">
        <v>0.32411054036522841</v>
      </c>
      <c r="F480" s="4">
        <f t="shared" si="7"/>
        <v>7.3621352014511912</v>
      </c>
      <c r="G480" s="5"/>
    </row>
    <row r="481" spans="1:7" s="2" customFormat="1" ht="12.75" customHeight="1">
      <c r="A481" s="18" t="s">
        <v>795</v>
      </c>
      <c r="B481" s="19" t="s">
        <v>796</v>
      </c>
      <c r="C481" s="18" t="s">
        <v>1161</v>
      </c>
      <c r="D481" s="11">
        <v>4.0352123586008017E-2</v>
      </c>
      <c r="E481" s="11">
        <v>0.14212359111049069</v>
      </c>
      <c r="F481" s="4">
        <f t="shared" si="7"/>
        <v>3.5220845516980832</v>
      </c>
      <c r="G481" s="5"/>
    </row>
    <row r="482" spans="1:7" s="2" customFormat="1" ht="12.75" customHeight="1">
      <c r="A482" s="18" t="s">
        <v>797</v>
      </c>
      <c r="B482" s="19" t="s">
        <v>798</v>
      </c>
      <c r="C482" s="18" t="s">
        <v>799</v>
      </c>
      <c r="D482" s="11">
        <v>3.9149814897539423E-2</v>
      </c>
      <c r="E482" s="11">
        <v>0.15704470831640274</v>
      </c>
      <c r="F482" s="4">
        <f t="shared" si="7"/>
        <v>4.0113780544661797</v>
      </c>
      <c r="G482" s="5"/>
    </row>
    <row r="483" spans="1:7" s="2" customFormat="1" ht="12.75" customHeight="1">
      <c r="A483" s="18" t="s">
        <v>800</v>
      </c>
      <c r="B483" s="19" t="s">
        <v>801</v>
      </c>
      <c r="C483" s="18" t="s">
        <v>802</v>
      </c>
      <c r="D483" s="11">
        <v>3.8183019529684163E-2</v>
      </c>
      <c r="E483" s="11">
        <v>0.81416948990869586</v>
      </c>
      <c r="F483" s="4">
        <f t="shared" si="7"/>
        <v>21.322815742106144</v>
      </c>
      <c r="G483" s="5"/>
    </row>
    <row r="484" spans="1:7" s="2" customFormat="1" ht="12.75" customHeight="1">
      <c r="A484" s="18" t="s">
        <v>803</v>
      </c>
      <c r="B484" s="19" t="s">
        <v>804</v>
      </c>
      <c r="C484" s="18" t="s">
        <v>805</v>
      </c>
      <c r="D484" s="11">
        <v>3.4655194477641156E-2</v>
      </c>
      <c r="E484" s="11">
        <v>5.3581944491960387</v>
      </c>
      <c r="F484" s="4">
        <f t="shared" si="7"/>
        <v>154.61446775758364</v>
      </c>
      <c r="G484" s="5"/>
    </row>
    <row r="485" spans="1:7" s="2" customFormat="1" ht="12.75" customHeight="1">
      <c r="A485" s="18" t="s">
        <v>285</v>
      </c>
      <c r="B485" s="19" t="s">
        <v>286</v>
      </c>
      <c r="C485" s="18" t="s">
        <v>287</v>
      </c>
      <c r="D485" s="11">
        <v>3.4493722570805171E-2</v>
      </c>
      <c r="E485" s="11">
        <v>0.19229545916707277</v>
      </c>
      <c r="F485" s="4">
        <f t="shared" si="7"/>
        <v>5.5747957841415463</v>
      </c>
      <c r="G485" s="5"/>
    </row>
    <row r="486" spans="1:7" s="2" customFormat="1" ht="12.75" customHeight="1">
      <c r="A486" s="18" t="s">
        <v>806</v>
      </c>
      <c r="B486" s="19" t="s">
        <v>807</v>
      </c>
      <c r="C486" s="18" t="s">
        <v>808</v>
      </c>
      <c r="D486" s="11">
        <v>3.4489086236231183E-2</v>
      </c>
      <c r="E486" s="11">
        <v>1.1161341496963466</v>
      </c>
      <c r="F486" s="4">
        <f t="shared" si="7"/>
        <v>32.361951895490776</v>
      </c>
      <c r="G486" s="5"/>
    </row>
    <row r="487" spans="1:7" s="2" customFormat="1" ht="12.75" customHeight="1">
      <c r="A487" s="18" t="s">
        <v>809</v>
      </c>
      <c r="B487" s="19" t="s">
        <v>810</v>
      </c>
      <c r="C487" s="18" t="s">
        <v>811</v>
      </c>
      <c r="D487" s="11">
        <v>3.4275024279112325E-2</v>
      </c>
      <c r="E487" s="11">
        <v>0.292132517156722</v>
      </c>
      <c r="F487" s="4">
        <f t="shared" si="7"/>
        <v>8.5231892114151364</v>
      </c>
      <c r="G487" s="5"/>
    </row>
    <row r="488" spans="1:7" s="2" customFormat="1" ht="12.75" customHeight="1">
      <c r="A488" s="18" t="s">
        <v>812</v>
      </c>
      <c r="B488" s="19" t="s">
        <v>813</v>
      </c>
      <c r="C488" s="18" t="s">
        <v>814</v>
      </c>
      <c r="D488" s="11">
        <v>3.2450357421792829E-2</v>
      </c>
      <c r="E488" s="11">
        <v>0.83022131086885786</v>
      </c>
      <c r="F488" s="4">
        <f t="shared" si="7"/>
        <v>25.584350276256203</v>
      </c>
      <c r="G488" s="5"/>
    </row>
    <row r="489" spans="1:7" s="2" customFormat="1" ht="12.75" customHeight="1">
      <c r="A489" s="18" t="s">
        <v>1160</v>
      </c>
      <c r="B489" s="19" t="s">
        <v>1161</v>
      </c>
      <c r="C489" s="18" t="s">
        <v>1161</v>
      </c>
      <c r="D489" s="11">
        <v>3.1792725677433145E-2</v>
      </c>
      <c r="E489" s="11">
        <v>9.9843861835193379E-2</v>
      </c>
      <c r="F489" s="4">
        <f t="shared" si="7"/>
        <v>3.1404624708243793</v>
      </c>
      <c r="G489" s="5"/>
    </row>
    <row r="490" spans="1:7" s="2" customFormat="1" ht="12.75" customHeight="1">
      <c r="A490" s="18" t="s">
        <v>469</v>
      </c>
      <c r="B490" s="19" t="s">
        <v>470</v>
      </c>
      <c r="C490" s="18" t="s">
        <v>471</v>
      </c>
      <c r="D490" s="11">
        <v>3.0645683844881724E-2</v>
      </c>
      <c r="E490" s="11">
        <v>0.17545438337877772</v>
      </c>
      <c r="F490" s="4">
        <f t="shared" si="7"/>
        <v>5.7252559370797389</v>
      </c>
      <c r="G490" s="5"/>
    </row>
    <row r="491" spans="1:7" s="2" customFormat="1" ht="12.75" customHeight="1">
      <c r="A491" s="18" t="s">
        <v>806</v>
      </c>
      <c r="B491" s="19" t="s">
        <v>807</v>
      </c>
      <c r="C491" s="18" t="s">
        <v>808</v>
      </c>
      <c r="D491" s="11">
        <v>2.950343280902596E-2</v>
      </c>
      <c r="E491" s="11">
        <v>1.0595994567511811</v>
      </c>
      <c r="F491" s="4">
        <f t="shared" si="7"/>
        <v>35.914446417469719</v>
      </c>
      <c r="G491" s="5"/>
    </row>
    <row r="492" spans="1:7" s="2" customFormat="1" ht="12.75" customHeight="1">
      <c r="A492" s="18" t="s">
        <v>285</v>
      </c>
      <c r="B492" s="19" t="s">
        <v>286</v>
      </c>
      <c r="C492" s="18" t="s">
        <v>287</v>
      </c>
      <c r="D492" s="11">
        <v>2.5328817797290744E-2</v>
      </c>
      <c r="E492" s="11">
        <v>0.13453561073645737</v>
      </c>
      <c r="F492" s="4">
        <f t="shared" si="7"/>
        <v>5.3115629719934168</v>
      </c>
      <c r="G492" s="5"/>
    </row>
    <row r="493" spans="1:7" s="2" customFormat="1" ht="12.75" customHeight="1">
      <c r="A493" s="18" t="s">
        <v>815</v>
      </c>
      <c r="B493" s="19" t="s">
        <v>816</v>
      </c>
      <c r="C493" s="18" t="s">
        <v>817</v>
      </c>
      <c r="D493" s="11">
        <v>2.5277676499727533E-2</v>
      </c>
      <c r="E493" s="11">
        <v>0.53226852329521335</v>
      </c>
      <c r="F493" s="4">
        <f t="shared" si="7"/>
        <v>21.05686111225257</v>
      </c>
      <c r="G493" s="5"/>
    </row>
    <row r="494" spans="1:7" s="2" customFormat="1" ht="12.75" customHeight="1">
      <c r="A494" s="18" t="s">
        <v>818</v>
      </c>
      <c r="B494" s="19" t="s">
        <v>819</v>
      </c>
      <c r="C494" s="18" t="s">
        <v>820</v>
      </c>
      <c r="D494" s="11">
        <v>2.4805069083972578E-2</v>
      </c>
      <c r="E494" s="11">
        <v>0.12841425785505692</v>
      </c>
      <c r="F494" s="4">
        <f t="shared" si="7"/>
        <v>5.1769361101287901</v>
      </c>
      <c r="G494" s="5"/>
    </row>
    <row r="495" spans="1:7" s="2" customFormat="1" ht="12.75" customHeight="1">
      <c r="A495" s="18" t="s">
        <v>800</v>
      </c>
      <c r="B495" s="19" t="s">
        <v>801</v>
      </c>
      <c r="C495" s="18" t="s">
        <v>802</v>
      </c>
      <c r="D495" s="11">
        <v>2.4687636324556415E-2</v>
      </c>
      <c r="E495" s="11">
        <v>0.72551645384202468</v>
      </c>
      <c r="F495" s="4">
        <f t="shared" si="7"/>
        <v>29.387845976990697</v>
      </c>
      <c r="G495" s="5"/>
    </row>
    <row r="496" spans="1:7" s="2" customFormat="1" ht="12.75" customHeight="1">
      <c r="A496" s="18" t="s">
        <v>821</v>
      </c>
      <c r="B496" s="19" t="s">
        <v>822</v>
      </c>
      <c r="C496" s="18" t="s">
        <v>823</v>
      </c>
      <c r="D496" s="11">
        <v>2.3664359497867854E-2</v>
      </c>
      <c r="E496" s="11">
        <v>1.0066558035066668</v>
      </c>
      <c r="F496" s="4">
        <f t="shared" si="7"/>
        <v>42.538899208210808</v>
      </c>
      <c r="G496" s="5"/>
    </row>
    <row r="497" spans="1:7" s="2" customFormat="1" ht="12.75" customHeight="1">
      <c r="A497" s="18" t="s">
        <v>824</v>
      </c>
      <c r="B497" s="19" t="s">
        <v>825</v>
      </c>
      <c r="C497" s="18" t="s">
        <v>826</v>
      </c>
      <c r="D497" s="11">
        <v>2.0536861234944869E-2</v>
      </c>
      <c r="E497" s="11">
        <v>0.90940399870021338</v>
      </c>
      <c r="F497" s="4">
        <f t="shared" si="7"/>
        <v>44.281547618036221</v>
      </c>
      <c r="G497" s="5"/>
    </row>
    <row r="498" spans="1:7" s="2" customFormat="1" ht="12.75" customHeight="1">
      <c r="A498" s="18" t="s">
        <v>827</v>
      </c>
      <c r="B498" s="19" t="s">
        <v>828</v>
      </c>
      <c r="C498" s="18" t="s">
        <v>1161</v>
      </c>
      <c r="D498" s="11">
        <v>1.8599892873550305E-2</v>
      </c>
      <c r="E498" s="11">
        <v>6.8652170248141644</v>
      </c>
      <c r="F498" s="4">
        <f t="shared" si="7"/>
        <v>369.09981533155718</v>
      </c>
      <c r="G498" s="5"/>
    </row>
    <row r="499" spans="1:7" s="2" customFormat="1" ht="12.75" customHeight="1">
      <c r="A499" s="18" t="s">
        <v>829</v>
      </c>
      <c r="B499" s="19" t="s">
        <v>830</v>
      </c>
      <c r="C499" s="18" t="s">
        <v>831</v>
      </c>
      <c r="D499" s="11">
        <v>1.747430299293792E-2</v>
      </c>
      <c r="E499" s="11">
        <v>6.5848502373162379E-2</v>
      </c>
      <c r="F499" s="4">
        <f t="shared" si="7"/>
        <v>3.7683049446821686</v>
      </c>
      <c r="G499" s="5"/>
    </row>
    <row r="500" spans="1:7" s="2" customFormat="1" ht="12.75" customHeight="1">
      <c r="A500" s="18" t="s">
        <v>832</v>
      </c>
      <c r="B500" s="19" t="s">
        <v>833</v>
      </c>
      <c r="C500" s="18" t="s">
        <v>834</v>
      </c>
      <c r="D500" s="11">
        <v>1.5242803995674709E-2</v>
      </c>
      <c r="E500" s="11">
        <v>0.95340046771960874</v>
      </c>
      <c r="F500" s="4">
        <f t="shared" si="7"/>
        <v>62.547577728490459</v>
      </c>
      <c r="G500" s="5"/>
    </row>
    <row r="501" spans="1:7" s="2" customFormat="1" ht="12.75" customHeight="1">
      <c r="A501" s="18" t="s">
        <v>835</v>
      </c>
      <c r="B501" s="19" t="s">
        <v>836</v>
      </c>
      <c r="C501" s="18" t="s">
        <v>837</v>
      </c>
      <c r="D501" s="11">
        <v>1.348847323961286E-2</v>
      </c>
      <c r="E501" s="11">
        <v>0.75288052291763374</v>
      </c>
      <c r="F501" s="4">
        <f t="shared" si="7"/>
        <v>55.816585727922053</v>
      </c>
      <c r="G501" s="5"/>
    </row>
    <row r="502" spans="1:7" s="2" customFormat="1" ht="12.75" customHeight="1">
      <c r="A502" s="18" t="s">
        <v>838</v>
      </c>
      <c r="B502" s="19" t="s">
        <v>839</v>
      </c>
      <c r="C502" s="18" t="s">
        <v>840</v>
      </c>
      <c r="D502" s="11">
        <v>1.1779450978433938E-2</v>
      </c>
      <c r="E502" s="11">
        <v>0.36323766782729061</v>
      </c>
      <c r="F502" s="4">
        <f t="shared" si="7"/>
        <v>30.836553290328524</v>
      </c>
      <c r="G502" s="5"/>
    </row>
    <row r="503" spans="1:7" s="2" customFormat="1" ht="12.75" customHeight="1">
      <c r="A503" s="18" t="s">
        <v>841</v>
      </c>
      <c r="B503" s="19" t="s">
        <v>842</v>
      </c>
      <c r="C503" s="18" t="s">
        <v>843</v>
      </c>
      <c r="D503" s="11">
        <v>1.0880337666981427E-2</v>
      </c>
      <c r="E503" s="11">
        <v>0.33405212640180215</v>
      </c>
      <c r="F503" s="4">
        <f t="shared" si="7"/>
        <v>30.702367575920967</v>
      </c>
      <c r="G503" s="5"/>
    </row>
    <row r="504" spans="1:7" s="2" customFormat="1" ht="12.75" customHeight="1">
      <c r="A504" s="18" t="s">
        <v>844</v>
      </c>
      <c r="B504" s="19" t="s">
        <v>845</v>
      </c>
      <c r="C504" s="18" t="s">
        <v>846</v>
      </c>
      <c r="D504" s="11">
        <v>1.0717127873593336E-2</v>
      </c>
      <c r="E504" s="11">
        <v>0.12336691359066558</v>
      </c>
      <c r="F504" s="4">
        <f t="shared" si="7"/>
        <v>11.511191715332401</v>
      </c>
      <c r="G504" s="5"/>
    </row>
    <row r="505" spans="1:7" s="2" customFormat="1">
      <c r="A505" s="18" t="s">
        <v>812</v>
      </c>
      <c r="B505" s="19" t="s">
        <v>813</v>
      </c>
      <c r="C505" s="18" t="s">
        <v>814</v>
      </c>
      <c r="D505" s="11">
        <v>8.2492739830686904E-3</v>
      </c>
      <c r="E505" s="11">
        <v>0.55043185462206035</v>
      </c>
      <c r="F505" s="4">
        <f t="shared" si="7"/>
        <v>66.724884608245532</v>
      </c>
      <c r="G505" s="5"/>
    </row>
    <row r="506" spans="1:7" s="2" customFormat="1">
      <c r="A506" s="18" t="s">
        <v>841</v>
      </c>
      <c r="B506" s="19" t="s">
        <v>842</v>
      </c>
      <c r="C506" s="18" t="s">
        <v>843</v>
      </c>
      <c r="D506" s="11">
        <v>6.2411162250581411E-3</v>
      </c>
      <c r="E506" s="11">
        <v>0.28347454528838184</v>
      </c>
      <c r="F506" s="4">
        <f t="shared" si="7"/>
        <v>45.420488109198935</v>
      </c>
      <c r="G506" s="5"/>
    </row>
    <row r="507" spans="1:7" s="2" customFormat="1">
      <c r="A507" s="18" t="s">
        <v>847</v>
      </c>
      <c r="B507" s="19" t="s">
        <v>848</v>
      </c>
      <c r="C507" s="18" t="s">
        <v>849</v>
      </c>
      <c r="D507" s="11">
        <v>1.967049694823822E-3</v>
      </c>
      <c r="E507" s="11">
        <v>0.24137990434409812</v>
      </c>
      <c r="F507" s="4">
        <f t="shared" si="7"/>
        <v>122.71164525190972</v>
      </c>
      <c r="G507" s="5"/>
    </row>
    <row r="508" spans="1:7" s="2" customFormat="1">
      <c r="A508" s="18" t="s">
        <v>850</v>
      </c>
      <c r="B508" s="19" t="s">
        <v>851</v>
      </c>
      <c r="C508" s="18" t="s">
        <v>852</v>
      </c>
      <c r="D508" s="11">
        <v>1.8694391498870996E-3</v>
      </c>
      <c r="E508" s="11">
        <v>1.9513909327444179E-2</v>
      </c>
      <c r="F508" s="4">
        <f t="shared" si="7"/>
        <v>10.438376305868355</v>
      </c>
      <c r="G508" s="5"/>
    </row>
    <row r="509" spans="1:7" s="2" customFormat="1">
      <c r="A509" s="9"/>
      <c r="B509" s="9"/>
      <c r="C509" s="10"/>
      <c r="D509" s="11"/>
      <c r="E509" s="11"/>
      <c r="F509" s="4"/>
      <c r="G509" s="5"/>
    </row>
    <row r="510" spans="1:7" s="2" customFormat="1">
      <c r="A510" s="9"/>
      <c r="B510" s="9"/>
      <c r="C510" s="10"/>
      <c r="D510" s="11"/>
      <c r="E510" s="11"/>
      <c r="F510" s="4"/>
      <c r="G510" s="5"/>
    </row>
    <row r="511" spans="1:7" s="2" customFormat="1">
      <c r="A511" s="9"/>
      <c r="B511" s="9"/>
      <c r="C511" s="10"/>
      <c r="D511" s="11"/>
      <c r="E511" s="11"/>
      <c r="F511" s="4"/>
      <c r="G511" s="5"/>
    </row>
    <row r="512" spans="1:7" s="2" customFormat="1">
      <c r="A512" s="9"/>
      <c r="B512" s="9"/>
      <c r="C512" s="10"/>
      <c r="D512" s="11"/>
      <c r="E512" s="11"/>
      <c r="F512" s="4"/>
      <c r="G512" s="5"/>
    </row>
    <row r="513" spans="1:7" s="2" customFormat="1">
      <c r="A513" s="9"/>
      <c r="B513" s="9"/>
      <c r="C513" s="10"/>
      <c r="D513" s="11"/>
      <c r="E513" s="11"/>
      <c r="F513" s="4"/>
      <c r="G513" s="5"/>
    </row>
    <row r="514" spans="1:7" s="2" customFormat="1">
      <c r="A514" s="9"/>
      <c r="B514" s="9"/>
      <c r="C514" s="10"/>
      <c r="D514" s="11"/>
      <c r="E514" s="11"/>
      <c r="F514" s="4"/>
      <c r="G514" s="5"/>
    </row>
    <row r="515" spans="1:7" s="2" customFormat="1">
      <c r="A515" s="9"/>
      <c r="B515" s="9"/>
      <c r="C515" s="10"/>
      <c r="D515" s="11"/>
      <c r="E515" s="11"/>
      <c r="F515" s="4"/>
      <c r="G515" s="5"/>
    </row>
    <row r="516" spans="1:7" s="2" customFormat="1">
      <c r="A516" s="9"/>
      <c r="B516" s="9"/>
      <c r="C516" s="10"/>
      <c r="D516" s="11"/>
      <c r="E516" s="11"/>
      <c r="F516" s="4"/>
      <c r="G516" s="5"/>
    </row>
    <row r="517" spans="1:7" s="2" customFormat="1">
      <c r="A517" s="9"/>
      <c r="B517" s="9"/>
      <c r="C517" s="10"/>
      <c r="D517" s="11"/>
      <c r="E517" s="11"/>
      <c r="F517" s="4"/>
      <c r="G517" s="5"/>
    </row>
    <row r="518" spans="1:7" s="2" customFormat="1">
      <c r="A518" s="9"/>
      <c r="B518" s="9"/>
      <c r="C518" s="10"/>
      <c r="D518" s="11"/>
      <c r="E518" s="11"/>
      <c r="F518" s="4"/>
      <c r="G518" s="5"/>
    </row>
    <row r="519" spans="1:7" s="2" customFormat="1">
      <c r="A519" s="9"/>
      <c r="B519" s="9"/>
      <c r="C519" s="10"/>
      <c r="D519" s="11"/>
      <c r="E519" s="11"/>
      <c r="F519" s="4"/>
      <c r="G519" s="5"/>
    </row>
    <row r="520" spans="1:7" s="2" customFormat="1">
      <c r="A520" s="9"/>
      <c r="B520" s="9"/>
      <c r="C520" s="10"/>
      <c r="D520" s="11"/>
      <c r="E520" s="11"/>
      <c r="F520" s="4"/>
      <c r="G520" s="5"/>
    </row>
    <row r="521" spans="1:7" s="2" customFormat="1">
      <c r="A521" s="9"/>
      <c r="B521" s="9"/>
      <c r="C521" s="10"/>
      <c r="D521" s="11"/>
      <c r="E521" s="11"/>
      <c r="F521" s="4"/>
      <c r="G521" s="5"/>
    </row>
    <row r="522" spans="1:7">
      <c r="A522" s="9"/>
      <c r="B522" s="9"/>
      <c r="C522" s="10"/>
      <c r="D522" s="11"/>
      <c r="E522" s="11"/>
      <c r="F522" s="4"/>
      <c r="G522" s="5"/>
    </row>
    <row r="523" spans="1:7">
      <c r="A523" s="9"/>
      <c r="B523" s="9"/>
      <c r="C523" s="10"/>
      <c r="D523" s="11"/>
      <c r="E523" s="11"/>
      <c r="F523" s="4"/>
      <c r="G523" s="5"/>
    </row>
    <row r="524" spans="1:7">
      <c r="A524" s="9"/>
      <c r="B524" s="9"/>
      <c r="C524" s="10"/>
      <c r="D524" s="11"/>
      <c r="E524" s="11"/>
      <c r="F524" s="4"/>
      <c r="G524" s="5"/>
    </row>
    <row r="525" spans="1:7">
      <c r="A525" s="9"/>
      <c r="B525" s="9"/>
      <c r="C525" s="10"/>
      <c r="D525" s="11"/>
      <c r="E525" s="11"/>
      <c r="F525" s="4"/>
      <c r="G525" s="5"/>
    </row>
    <row r="526" spans="1:7">
      <c r="A526" s="9"/>
      <c r="B526" s="9"/>
      <c r="C526" s="10"/>
      <c r="D526" s="11"/>
      <c r="E526" s="11"/>
      <c r="F526" s="4"/>
      <c r="G526" s="5"/>
    </row>
    <row r="527" spans="1:7">
      <c r="A527" s="9"/>
      <c r="B527" s="9"/>
      <c r="C527" s="10"/>
      <c r="D527" s="11"/>
      <c r="E527" s="11"/>
      <c r="F527" s="4"/>
      <c r="G527" s="5"/>
    </row>
    <row r="528" spans="1:7">
      <c r="A528" s="9"/>
      <c r="B528" s="9"/>
      <c r="C528" s="10"/>
      <c r="D528" s="11"/>
      <c r="E528" s="11"/>
      <c r="F528" s="4"/>
      <c r="G528" s="5"/>
    </row>
    <row r="529" spans="1:7">
      <c r="A529" s="9"/>
      <c r="B529" s="9"/>
      <c r="C529" s="10"/>
      <c r="D529" s="11"/>
      <c r="E529" s="11"/>
      <c r="F529" s="4"/>
      <c r="G529" s="5"/>
    </row>
    <row r="530" spans="1:7">
      <c r="A530" s="9"/>
      <c r="B530" s="9"/>
      <c r="C530" s="10"/>
      <c r="D530" s="11"/>
      <c r="E530" s="11"/>
      <c r="F530" s="4"/>
      <c r="G530" s="5"/>
    </row>
    <row r="531" spans="1:7">
      <c r="A531" s="9"/>
      <c r="B531" s="9"/>
      <c r="C531" s="10"/>
      <c r="D531" s="11"/>
      <c r="E531" s="11"/>
      <c r="F531" s="4"/>
      <c r="G531" s="5"/>
    </row>
    <row r="532" spans="1:7">
      <c r="A532" s="9"/>
      <c r="B532" s="9"/>
      <c r="C532" s="10"/>
      <c r="D532" s="11"/>
      <c r="E532" s="11"/>
      <c r="F532" s="4"/>
      <c r="G532" s="5"/>
    </row>
    <row r="533" spans="1:7">
      <c r="A533" s="9"/>
      <c r="B533" s="9"/>
      <c r="C533" s="10"/>
      <c r="D533" s="11"/>
      <c r="E533" s="11"/>
      <c r="F533" s="4"/>
      <c r="G533" s="5"/>
    </row>
    <row r="534" spans="1:7">
      <c r="A534" s="9"/>
      <c r="B534" s="9"/>
      <c r="C534" s="10"/>
      <c r="D534" s="11"/>
      <c r="E534" s="11"/>
      <c r="F534" s="4"/>
      <c r="G534" s="5"/>
    </row>
    <row r="535" spans="1:7">
      <c r="A535" s="9"/>
      <c r="B535" s="9"/>
      <c r="C535" s="10"/>
      <c r="D535" s="11"/>
      <c r="E535" s="11"/>
      <c r="F535" s="4"/>
      <c r="G535" s="5"/>
    </row>
    <row r="536" spans="1:7">
      <c r="A536" s="9"/>
      <c r="B536" s="9"/>
      <c r="C536" s="10"/>
      <c r="D536" s="11"/>
      <c r="E536" s="11"/>
      <c r="F536" s="4"/>
      <c r="G536" s="5"/>
    </row>
    <row r="537" spans="1:7">
      <c r="A537" s="9"/>
      <c r="B537" s="9"/>
      <c r="C537" s="10"/>
      <c r="D537" s="11"/>
      <c r="E537" s="11"/>
      <c r="F537" s="4"/>
      <c r="G537" s="5"/>
    </row>
    <row r="538" spans="1:7">
      <c r="A538" s="9"/>
      <c r="B538" s="9"/>
      <c r="C538" s="10"/>
      <c r="D538" s="11"/>
      <c r="E538" s="11"/>
      <c r="F538" s="4"/>
      <c r="G538" s="5"/>
    </row>
    <row r="539" spans="1:7">
      <c r="A539" s="9"/>
      <c r="B539" s="9"/>
      <c r="C539" s="10"/>
      <c r="D539" s="11"/>
      <c r="E539" s="11"/>
      <c r="F539" s="4"/>
      <c r="G539" s="5"/>
    </row>
    <row r="540" spans="1:7">
      <c r="A540" s="9"/>
      <c r="B540" s="9"/>
      <c r="C540" s="10"/>
      <c r="D540" s="11"/>
      <c r="E540" s="11"/>
      <c r="F540" s="4"/>
      <c r="G540" s="5"/>
    </row>
    <row r="541" spans="1:7">
      <c r="A541" s="9"/>
      <c r="B541" s="9"/>
      <c r="C541" s="10"/>
      <c r="D541" s="11"/>
      <c r="E541" s="11"/>
      <c r="F541" s="4"/>
      <c r="G541" s="5"/>
    </row>
    <row r="542" spans="1:7">
      <c r="A542" s="9"/>
      <c r="B542" s="9"/>
      <c r="C542" s="10"/>
      <c r="D542" s="11"/>
      <c r="E542" s="11"/>
      <c r="F542" s="4"/>
      <c r="G542" s="5"/>
    </row>
    <row r="543" spans="1:7">
      <c r="A543" s="9"/>
      <c r="B543" s="9"/>
      <c r="C543" s="10"/>
      <c r="D543" s="11"/>
      <c r="E543" s="11"/>
      <c r="F543" s="4"/>
      <c r="G543" s="5"/>
    </row>
    <row r="544" spans="1:7">
      <c r="A544" s="9"/>
      <c r="B544" s="9"/>
      <c r="C544" s="10"/>
      <c r="D544" s="11"/>
      <c r="E544" s="11"/>
      <c r="F544" s="4"/>
      <c r="G544" s="5"/>
    </row>
    <row r="545" spans="1:7">
      <c r="A545" s="9"/>
      <c r="B545" s="9"/>
      <c r="C545" s="10"/>
      <c r="D545" s="11"/>
      <c r="E545" s="11"/>
      <c r="F545" s="4"/>
      <c r="G545" s="5"/>
    </row>
    <row r="546" spans="1:7">
      <c r="A546" s="9"/>
      <c r="B546" s="9"/>
      <c r="C546" s="10"/>
      <c r="D546" s="11"/>
      <c r="E546" s="11"/>
      <c r="F546" s="4"/>
      <c r="G546" s="5"/>
    </row>
    <row r="547" spans="1:7">
      <c r="A547" s="9"/>
      <c r="B547" s="9"/>
      <c r="C547" s="10"/>
      <c r="D547" s="11"/>
      <c r="E547" s="11"/>
      <c r="F547" s="4"/>
      <c r="G547" s="5"/>
    </row>
    <row r="548" spans="1:7">
      <c r="A548" s="9"/>
      <c r="B548" s="9"/>
      <c r="C548" s="10"/>
      <c r="D548" s="11"/>
      <c r="E548" s="11"/>
      <c r="F548" s="4"/>
      <c r="G548" s="5"/>
    </row>
    <row r="549" spans="1:7">
      <c r="A549" s="9"/>
      <c r="B549" s="9"/>
      <c r="C549" s="10"/>
      <c r="D549" s="11"/>
      <c r="E549" s="11"/>
      <c r="F549" s="4"/>
      <c r="G549" s="5"/>
    </row>
    <row r="550" spans="1:7">
      <c r="A550" s="9"/>
      <c r="B550" s="9"/>
      <c r="C550" s="10"/>
      <c r="D550" s="11"/>
      <c r="E550" s="11"/>
      <c r="F550" s="4"/>
      <c r="G550" s="5"/>
    </row>
    <row r="551" spans="1:7">
      <c r="A551" s="9"/>
      <c r="B551" s="9"/>
      <c r="C551" s="10"/>
      <c r="D551" s="11"/>
      <c r="E551" s="11"/>
      <c r="F551" s="4"/>
      <c r="G551" s="5"/>
    </row>
    <row r="552" spans="1:7">
      <c r="A552" s="9"/>
      <c r="B552" s="9"/>
      <c r="C552" s="10"/>
      <c r="D552" s="11"/>
      <c r="E552" s="11"/>
      <c r="F552" s="4"/>
      <c r="G552" s="5"/>
    </row>
    <row r="553" spans="1:7">
      <c r="A553" s="9"/>
      <c r="B553" s="9"/>
      <c r="C553" s="10"/>
      <c r="D553" s="11"/>
      <c r="E553" s="11"/>
      <c r="F553" s="4"/>
      <c r="G553" s="5"/>
    </row>
    <row r="554" spans="1:7">
      <c r="A554" s="9"/>
      <c r="B554" s="9"/>
      <c r="C554" s="10"/>
      <c r="D554" s="11"/>
      <c r="E554" s="11"/>
      <c r="F554" s="4"/>
      <c r="G554" s="5"/>
    </row>
    <row r="555" spans="1:7">
      <c r="A555" s="9"/>
      <c r="B555" s="9"/>
      <c r="C555" s="10"/>
      <c r="D555" s="11"/>
      <c r="E555" s="11"/>
      <c r="F555" s="4"/>
      <c r="G555" s="5"/>
    </row>
    <row r="556" spans="1:7">
      <c r="A556" s="9"/>
      <c r="B556" s="9"/>
      <c r="C556" s="10"/>
      <c r="D556" s="11"/>
      <c r="E556" s="11"/>
      <c r="F556" s="4"/>
      <c r="G556" s="5"/>
    </row>
    <row r="557" spans="1:7">
      <c r="A557" s="9"/>
      <c r="B557" s="9"/>
      <c r="C557" s="10"/>
      <c r="D557" s="11"/>
      <c r="E557" s="11"/>
      <c r="F557" s="4"/>
      <c r="G557" s="5"/>
    </row>
    <row r="558" spans="1:7">
      <c r="A558" s="9"/>
      <c r="B558" s="9"/>
      <c r="C558" s="10"/>
      <c r="D558" s="11"/>
      <c r="E558" s="11"/>
      <c r="F558" s="4"/>
      <c r="G558" s="5"/>
    </row>
    <row r="559" spans="1:7">
      <c r="A559" s="9"/>
      <c r="B559" s="9"/>
      <c r="C559" s="10"/>
      <c r="D559" s="11"/>
      <c r="E559" s="11"/>
      <c r="F559" s="4"/>
      <c r="G559" s="5"/>
    </row>
    <row r="560" spans="1:7">
      <c r="A560" s="9"/>
      <c r="B560" s="9"/>
      <c r="C560" s="10"/>
      <c r="D560" s="11"/>
      <c r="E560" s="11"/>
      <c r="F560" s="4"/>
      <c r="G560" s="5"/>
    </row>
    <row r="561" spans="1:7">
      <c r="A561" s="9"/>
      <c r="B561" s="9"/>
      <c r="C561" s="10"/>
      <c r="D561" s="11"/>
      <c r="E561" s="11"/>
      <c r="F561" s="4"/>
      <c r="G561" s="5"/>
    </row>
    <row r="562" spans="1:7">
      <c r="A562" s="9"/>
      <c r="B562" s="9"/>
      <c r="C562" s="10"/>
      <c r="D562" s="11"/>
      <c r="E562" s="11"/>
      <c r="F562" s="4"/>
      <c r="G562" s="5"/>
    </row>
    <row r="563" spans="1:7" ht="12.75" customHeight="1">
      <c r="A563" s="9"/>
      <c r="B563" s="9"/>
      <c r="C563" s="10"/>
      <c r="D563" s="11"/>
      <c r="E563" s="11"/>
      <c r="F563" s="4"/>
      <c r="G563" s="5"/>
    </row>
    <row r="564" spans="1:7">
      <c r="A564" s="9"/>
      <c r="B564" s="9"/>
      <c r="C564" s="10"/>
      <c r="D564" s="11"/>
      <c r="E564" s="11"/>
      <c r="F564" s="4"/>
      <c r="G564" s="5"/>
    </row>
    <row r="565" spans="1:7">
      <c r="A565" s="9"/>
      <c r="B565" s="9"/>
      <c r="C565" s="10"/>
      <c r="D565" s="11"/>
      <c r="E565" s="11"/>
      <c r="F565" s="4"/>
      <c r="G565" s="5"/>
    </row>
    <row r="566" spans="1:7">
      <c r="A566" s="9"/>
      <c r="B566" s="9"/>
      <c r="C566" s="10"/>
      <c r="D566" s="11"/>
      <c r="E566" s="11"/>
      <c r="F566" s="4"/>
      <c r="G566" s="5"/>
    </row>
    <row r="567" spans="1:7">
      <c r="A567" s="9"/>
      <c r="B567" s="9"/>
      <c r="C567" s="10"/>
      <c r="D567" s="11"/>
      <c r="E567" s="11"/>
      <c r="F567" s="4"/>
      <c r="G567" s="5"/>
    </row>
    <row r="568" spans="1:7">
      <c r="A568" s="9"/>
      <c r="B568" s="9"/>
      <c r="C568" s="10"/>
      <c r="D568" s="11"/>
      <c r="E568" s="11"/>
      <c r="F568" s="4"/>
      <c r="G568" s="5"/>
    </row>
    <row r="569" spans="1:7">
      <c r="A569" s="9"/>
      <c r="B569" s="9"/>
      <c r="C569" s="10"/>
      <c r="D569" s="11"/>
      <c r="E569" s="11"/>
      <c r="F569" s="4"/>
      <c r="G569" s="5"/>
    </row>
    <row r="570" spans="1:7" s="2" customFormat="1">
      <c r="D570" s="12"/>
      <c r="E570" s="12"/>
    </row>
  </sheetData>
  <mergeCells count="2">
    <mergeCell ref="A1:F1"/>
    <mergeCell ref="D2:E2"/>
  </mergeCells>
  <phoneticPr fontId="5" type="noConversion"/>
  <pageMargins left="0.78740157480314965" right="0.78740157480314965" top="0.98425196850393704" bottom="0.98425196850393704" header="0.51181102362204722" footer="0.51181102362204722"/>
  <pageSetup paperSize="9" scale="77" fitToHeight="8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2.75"/>
  <sheetData/>
  <phoneticPr fontId="5" type="noConversion"/>
  <pageMargins left="0.78740157499999996" right="0.78740157499999996" top="0.984251969" bottom="0.984251969" header="0.4921259845" footer="0.492125984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2.75"/>
  <sheetData/>
  <phoneticPr fontId="5" type="noConversion"/>
  <pageMargins left="0.78740157499999996" right="0.78740157499999996" top="0.984251969" bottom="0.984251969" header="0.4921259845" footer="0.492125984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K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. Mikrobiologie</dc:creator>
  <cp:lastModifiedBy>clueder</cp:lastModifiedBy>
  <cp:lastPrinted>2011-04-27T15:50:47Z</cp:lastPrinted>
  <dcterms:created xsi:type="dcterms:W3CDTF">2010-02-18T15:29:45Z</dcterms:created>
  <dcterms:modified xsi:type="dcterms:W3CDTF">2011-12-06T08:40:09Z</dcterms:modified>
</cp:coreProperties>
</file>